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720" yWindow="225" windowWidth="11100" windowHeight="8385"/>
  </bookViews>
  <sheets>
    <sheet name="Raw pollen data" sheetId="2" r:id="rId1"/>
    <sheet name="Microscopic charcoal data" sheetId="1" r:id="rId2"/>
    <sheet name="Radiocarbon data" sheetId="3" r:id="rId3"/>
  </sheets>
  <calcPr calcId="145621"/>
</workbook>
</file>

<file path=xl/calcChain.xml><?xml version="1.0" encoding="utf-8"?>
<calcChain xmlns="http://schemas.openxmlformats.org/spreadsheetml/2006/main">
  <c r="B86" i="2" l="1"/>
  <c r="B27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AL28" i="2"/>
  <c r="AM28" i="2"/>
  <c r="AN28" i="2"/>
  <c r="AO28" i="2"/>
  <c r="AP28" i="2"/>
  <c r="AQ28" i="2"/>
  <c r="AR28" i="2"/>
  <c r="AS28" i="2"/>
  <c r="AT28" i="2"/>
  <c r="B28" i="2"/>
  <c r="AP118" i="2"/>
  <c r="AP122" i="2" s="1"/>
  <c r="Z118" i="2"/>
  <c r="Z122" i="2" s="1"/>
  <c r="J118" i="2"/>
  <c r="J122" i="2" s="1"/>
  <c r="AM112" i="2"/>
  <c r="AL112" i="2"/>
  <c r="AK112" i="2"/>
  <c r="AI112" i="2"/>
  <c r="AH112" i="2"/>
  <c r="AG112" i="2"/>
  <c r="AF112" i="2"/>
  <c r="AE112" i="2"/>
  <c r="AD112" i="2"/>
  <c r="AC112" i="2"/>
  <c r="AB112" i="2"/>
  <c r="AA112" i="2"/>
  <c r="Z112" i="2"/>
  <c r="Y112" i="2"/>
  <c r="X112" i="2"/>
  <c r="W112" i="2"/>
  <c r="V112" i="2"/>
  <c r="U112" i="2"/>
  <c r="T112" i="2"/>
  <c r="S112" i="2"/>
  <c r="R112" i="2"/>
  <c r="Q112" i="2"/>
  <c r="P112" i="2"/>
  <c r="O112" i="2"/>
  <c r="N112" i="2"/>
  <c r="M112" i="2"/>
  <c r="L112" i="2"/>
  <c r="K112" i="2"/>
  <c r="J112" i="2"/>
  <c r="I112" i="2"/>
  <c r="H112" i="2"/>
  <c r="G112" i="2"/>
  <c r="F112" i="2"/>
  <c r="E112" i="2"/>
  <c r="D112" i="2"/>
  <c r="C112" i="2"/>
  <c r="B112" i="2"/>
  <c r="AT86" i="2"/>
  <c r="AS86" i="2"/>
  <c r="AR86" i="2"/>
  <c r="AQ86" i="2"/>
  <c r="AP86" i="2"/>
  <c r="AO86" i="2"/>
  <c r="AN86" i="2"/>
  <c r="AM86" i="2"/>
  <c r="AL86" i="2"/>
  <c r="AK86" i="2"/>
  <c r="AJ86" i="2"/>
  <c r="AI86" i="2"/>
  <c r="AH86" i="2"/>
  <c r="AG86" i="2"/>
  <c r="AF86" i="2"/>
  <c r="AE86" i="2"/>
  <c r="AD86" i="2"/>
  <c r="AC86" i="2"/>
  <c r="AB86" i="2"/>
  <c r="AA86" i="2"/>
  <c r="Z86" i="2"/>
  <c r="Y86" i="2"/>
  <c r="X86" i="2"/>
  <c r="W86" i="2"/>
  <c r="V86" i="2"/>
  <c r="U86" i="2"/>
  <c r="T86" i="2"/>
  <c r="S86" i="2"/>
  <c r="R86" i="2"/>
  <c r="Q86" i="2"/>
  <c r="P86" i="2"/>
  <c r="O86" i="2"/>
  <c r="N86" i="2"/>
  <c r="M86" i="2"/>
  <c r="L86" i="2"/>
  <c r="K86" i="2"/>
  <c r="J86" i="2"/>
  <c r="I86" i="2"/>
  <c r="H86" i="2"/>
  <c r="G86" i="2"/>
  <c r="F86" i="2"/>
  <c r="E86" i="2"/>
  <c r="D86" i="2"/>
  <c r="C86" i="2"/>
  <c r="AT85" i="2"/>
  <c r="AS85" i="2"/>
  <c r="AR85" i="2"/>
  <c r="AQ85" i="2"/>
  <c r="AP85" i="2"/>
  <c r="AO85" i="2"/>
  <c r="AN85" i="2"/>
  <c r="AM85" i="2"/>
  <c r="AL85" i="2"/>
  <c r="AK85" i="2"/>
  <c r="AJ85" i="2"/>
  <c r="AI85" i="2"/>
  <c r="AH85" i="2"/>
  <c r="AG85" i="2"/>
  <c r="AF85" i="2"/>
  <c r="AE85" i="2"/>
  <c r="AD85" i="2"/>
  <c r="AC85" i="2"/>
  <c r="AB85" i="2"/>
  <c r="AA85" i="2"/>
  <c r="Z85" i="2"/>
  <c r="Y85" i="2"/>
  <c r="X85" i="2"/>
  <c r="W85" i="2"/>
  <c r="V85" i="2"/>
  <c r="U85" i="2"/>
  <c r="T85" i="2"/>
  <c r="S85" i="2"/>
  <c r="R85" i="2"/>
  <c r="Q85" i="2"/>
  <c r="P85" i="2"/>
  <c r="O85" i="2"/>
  <c r="N85" i="2"/>
  <c r="M85" i="2"/>
  <c r="L85" i="2"/>
  <c r="K85" i="2"/>
  <c r="J85" i="2"/>
  <c r="I85" i="2"/>
  <c r="H85" i="2"/>
  <c r="G85" i="2"/>
  <c r="F85" i="2"/>
  <c r="E85" i="2"/>
  <c r="D85" i="2"/>
  <c r="C85" i="2"/>
  <c r="B85" i="2"/>
  <c r="AO82" i="2"/>
  <c r="AN82" i="2"/>
  <c r="AM82" i="2"/>
  <c r="AL82" i="2"/>
  <c r="AK82" i="2"/>
  <c r="AJ82" i="2"/>
  <c r="AI82" i="2"/>
  <c r="AH82" i="2"/>
  <c r="AG82" i="2"/>
  <c r="AF82" i="2"/>
  <c r="AE82" i="2"/>
  <c r="AD82" i="2"/>
  <c r="AC82" i="2"/>
  <c r="AB82" i="2"/>
  <c r="AA82" i="2"/>
  <c r="Z82" i="2"/>
  <c r="Y82" i="2"/>
  <c r="X82" i="2"/>
  <c r="W82" i="2"/>
  <c r="V82" i="2"/>
  <c r="U82" i="2"/>
  <c r="T82" i="2"/>
  <c r="S82" i="2"/>
  <c r="R82" i="2"/>
  <c r="Q82" i="2"/>
  <c r="P82" i="2"/>
  <c r="O82" i="2"/>
  <c r="N82" i="2"/>
  <c r="M82" i="2"/>
  <c r="L82" i="2"/>
  <c r="K82" i="2"/>
  <c r="J82" i="2"/>
  <c r="I82" i="2"/>
  <c r="H82" i="2"/>
  <c r="G82" i="2"/>
  <c r="F82" i="2"/>
  <c r="E82" i="2"/>
  <c r="D82" i="2"/>
  <c r="C82" i="2"/>
  <c r="B82" i="2"/>
  <c r="AO77" i="2"/>
  <c r="AN77" i="2"/>
  <c r="AM77" i="2"/>
  <c r="AL77" i="2"/>
  <c r="AK77" i="2"/>
  <c r="AJ77" i="2"/>
  <c r="AI77" i="2"/>
  <c r="AH77" i="2"/>
  <c r="AG77" i="2"/>
  <c r="AF77" i="2"/>
  <c r="AE77" i="2"/>
  <c r="AD77" i="2"/>
  <c r="AC77" i="2"/>
  <c r="AB77" i="2"/>
  <c r="AA77" i="2"/>
  <c r="Z77" i="2"/>
  <c r="Y77" i="2"/>
  <c r="X77" i="2"/>
  <c r="W77" i="2"/>
  <c r="V77" i="2"/>
  <c r="U77" i="2"/>
  <c r="T77" i="2"/>
  <c r="S77" i="2"/>
  <c r="R77" i="2"/>
  <c r="Q77" i="2"/>
  <c r="P77" i="2"/>
  <c r="O77" i="2"/>
  <c r="N77" i="2"/>
  <c r="M77" i="2"/>
  <c r="L77" i="2"/>
  <c r="K77" i="2"/>
  <c r="J77" i="2"/>
  <c r="I77" i="2"/>
  <c r="H77" i="2"/>
  <c r="G77" i="2"/>
  <c r="F77" i="2"/>
  <c r="E77" i="2"/>
  <c r="D77" i="2"/>
  <c r="C77" i="2"/>
  <c r="B77" i="2"/>
  <c r="AT27" i="2"/>
  <c r="AS27" i="2"/>
  <c r="AR27" i="2"/>
  <c r="AQ27" i="2"/>
  <c r="AP27" i="2"/>
  <c r="AO27" i="2"/>
  <c r="AN27" i="2"/>
  <c r="AM27" i="2"/>
  <c r="AL27" i="2"/>
  <c r="AK27" i="2"/>
  <c r="AJ27" i="2"/>
  <c r="AI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AT26" i="2"/>
  <c r="AT118" i="2" s="1"/>
  <c r="AT122" i="2" s="1"/>
  <c r="AS26" i="2"/>
  <c r="AR26" i="2"/>
  <c r="AR118" i="2" s="1"/>
  <c r="AQ26" i="2"/>
  <c r="AP26" i="2"/>
  <c r="AO26" i="2"/>
  <c r="AN26" i="2"/>
  <c r="AN118" i="2" s="1"/>
  <c r="AM26" i="2"/>
  <c r="AL26" i="2"/>
  <c r="AL118" i="2" s="1"/>
  <c r="AL122" i="2" s="1"/>
  <c r="AK26" i="2"/>
  <c r="AJ26" i="2"/>
  <c r="AJ118" i="2" s="1"/>
  <c r="AI26" i="2"/>
  <c r="AH26" i="2"/>
  <c r="AH118" i="2" s="1"/>
  <c r="AH122" i="2" s="1"/>
  <c r="AG26" i="2"/>
  <c r="AF26" i="2"/>
  <c r="AF118" i="2" s="1"/>
  <c r="AE26" i="2"/>
  <c r="AD26" i="2"/>
  <c r="AD118" i="2" s="1"/>
  <c r="AD122" i="2" s="1"/>
  <c r="AC26" i="2"/>
  <c r="AB26" i="2"/>
  <c r="AB118" i="2" s="1"/>
  <c r="AA26" i="2"/>
  <c r="Z26" i="2"/>
  <c r="Y26" i="2"/>
  <c r="X26" i="2"/>
  <c r="X118" i="2" s="1"/>
  <c r="W26" i="2"/>
  <c r="V26" i="2"/>
  <c r="V118" i="2" s="1"/>
  <c r="V122" i="2" s="1"/>
  <c r="U26" i="2"/>
  <c r="T26" i="2"/>
  <c r="T118" i="2" s="1"/>
  <c r="S26" i="2"/>
  <c r="R26" i="2"/>
  <c r="R118" i="2" s="1"/>
  <c r="R122" i="2" s="1"/>
  <c r="Q26" i="2"/>
  <c r="P26" i="2"/>
  <c r="P118" i="2" s="1"/>
  <c r="O26" i="2"/>
  <c r="N26" i="2"/>
  <c r="N118" i="2" s="1"/>
  <c r="N122" i="2" s="1"/>
  <c r="M26" i="2"/>
  <c r="L26" i="2"/>
  <c r="L118" i="2" s="1"/>
  <c r="K26" i="2"/>
  <c r="J26" i="2"/>
  <c r="I26" i="2"/>
  <c r="H26" i="2"/>
  <c r="H118" i="2" s="1"/>
  <c r="G26" i="2"/>
  <c r="F26" i="2"/>
  <c r="F118" i="2" s="1"/>
  <c r="F122" i="2" s="1"/>
  <c r="E26" i="2"/>
  <c r="D26" i="2"/>
  <c r="D118" i="2" s="1"/>
  <c r="C26" i="2"/>
  <c r="B26" i="2"/>
  <c r="B118" i="2" s="1"/>
  <c r="B122" i="2" s="1"/>
  <c r="AT4" i="2"/>
  <c r="AS4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B4" i="2"/>
  <c r="E118" i="2" l="1"/>
  <c r="I118" i="2"/>
  <c r="I122" i="2" s="1"/>
  <c r="M118" i="2"/>
  <c r="Q118" i="2"/>
  <c r="U118" i="2"/>
  <c r="Y118" i="2"/>
  <c r="Y122" i="2" s="1"/>
  <c r="AC118" i="2"/>
  <c r="AG118" i="2"/>
  <c r="AK118" i="2"/>
  <c r="AO118" i="2"/>
  <c r="AO122" i="2" s="1"/>
  <c r="AS118" i="2"/>
  <c r="C118" i="2"/>
  <c r="G118" i="2"/>
  <c r="G122" i="2" s="1"/>
  <c r="K118" i="2"/>
  <c r="O118" i="2"/>
  <c r="S118" i="2"/>
  <c r="W118" i="2"/>
  <c r="W122" i="2" s="1"/>
  <c r="AA118" i="2"/>
  <c r="AA122" i="2" s="1"/>
  <c r="AE118" i="2"/>
  <c r="AI118" i="2"/>
  <c r="AI122" i="2" s="1"/>
  <c r="AM118" i="2"/>
  <c r="AQ118" i="2"/>
  <c r="AQ122" i="2" s="1"/>
  <c r="S122" i="2"/>
  <c r="AM122" i="2"/>
  <c r="D122" i="2"/>
  <c r="H122" i="2"/>
  <c r="L122" i="2"/>
  <c r="P122" i="2"/>
  <c r="T122" i="2"/>
  <c r="X122" i="2"/>
  <c r="AB122" i="2"/>
  <c r="AF122" i="2"/>
  <c r="AJ122" i="2"/>
  <c r="AN122" i="2"/>
  <c r="AR122" i="2"/>
  <c r="K122" i="2"/>
  <c r="AE122" i="2"/>
  <c r="E122" i="2"/>
  <c r="M122" i="2"/>
  <c r="Q122" i="2"/>
  <c r="U122" i="2"/>
  <c r="AC122" i="2"/>
  <c r="AG122" i="2"/>
  <c r="AK122" i="2"/>
  <c r="AS122" i="2"/>
  <c r="C122" i="2"/>
  <c r="O122" i="2"/>
  <c r="N40" i="1" l="1"/>
  <c r="E40" i="1"/>
  <c r="D40" i="1"/>
  <c r="K40" i="1"/>
  <c r="N38" i="1"/>
  <c r="D38" i="1"/>
  <c r="E38" i="1"/>
  <c r="K38" i="1"/>
  <c r="D5" i="1"/>
  <c r="E5" i="1"/>
  <c r="K5" i="1"/>
  <c r="N5" i="1"/>
  <c r="D6" i="1"/>
  <c r="E6" i="1"/>
  <c r="K6" i="1"/>
  <c r="N6" i="1"/>
  <c r="D7" i="1"/>
  <c r="E7" i="1"/>
  <c r="K7" i="1"/>
  <c r="N7" i="1"/>
  <c r="D8" i="1"/>
  <c r="E8" i="1"/>
  <c r="K8" i="1"/>
  <c r="N8" i="1"/>
  <c r="D9" i="1"/>
  <c r="E9" i="1"/>
  <c r="K9" i="1"/>
  <c r="N9" i="1"/>
  <c r="D10" i="1"/>
  <c r="E10" i="1"/>
  <c r="K10" i="1"/>
  <c r="N10" i="1"/>
  <c r="D11" i="1"/>
  <c r="E11" i="1"/>
  <c r="K11" i="1"/>
  <c r="N11" i="1"/>
  <c r="D12" i="1"/>
  <c r="E12" i="1"/>
  <c r="K12" i="1"/>
  <c r="N12" i="1"/>
  <c r="D13" i="1"/>
  <c r="E13" i="1"/>
  <c r="K13" i="1"/>
  <c r="N13" i="1"/>
  <c r="D14" i="1"/>
  <c r="E14" i="1"/>
  <c r="K14" i="1"/>
  <c r="N14" i="1"/>
  <c r="D15" i="1"/>
  <c r="E15" i="1"/>
  <c r="K15" i="1"/>
  <c r="N15" i="1"/>
  <c r="D16" i="1"/>
  <c r="E16" i="1"/>
  <c r="K16" i="1"/>
  <c r="N16" i="1"/>
  <c r="D17" i="1"/>
  <c r="E17" i="1"/>
  <c r="K17" i="1"/>
  <c r="N17" i="1"/>
  <c r="D18" i="1"/>
  <c r="E18" i="1"/>
  <c r="K18" i="1"/>
  <c r="N18" i="1"/>
  <c r="D19" i="1"/>
  <c r="E19" i="1"/>
  <c r="K19" i="1"/>
  <c r="N19" i="1"/>
  <c r="D20" i="1"/>
  <c r="E20" i="1"/>
  <c r="K20" i="1"/>
  <c r="N20" i="1"/>
  <c r="D21" i="1"/>
  <c r="E21" i="1"/>
  <c r="K21" i="1"/>
  <c r="N21" i="1"/>
  <c r="D22" i="1"/>
  <c r="E22" i="1"/>
  <c r="K22" i="1"/>
  <c r="N22" i="1"/>
  <c r="D23" i="1"/>
  <c r="E23" i="1"/>
  <c r="K23" i="1"/>
  <c r="N23" i="1"/>
  <c r="D24" i="1"/>
  <c r="E24" i="1"/>
  <c r="K24" i="1"/>
  <c r="N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9" i="1"/>
  <c r="K41" i="1"/>
  <c r="E25" i="1"/>
  <c r="N26" i="1"/>
  <c r="N27" i="1"/>
  <c r="N28" i="1"/>
  <c r="N29" i="1"/>
  <c r="N30" i="1"/>
  <c r="N31" i="1"/>
  <c r="N32" i="1"/>
  <c r="N33" i="1"/>
  <c r="N34" i="1"/>
  <c r="N35" i="1"/>
  <c r="N36" i="1"/>
  <c r="N37" i="1"/>
  <c r="N39" i="1"/>
  <c r="N41" i="1"/>
  <c r="N25" i="1"/>
  <c r="F23" i="1" l="1"/>
  <c r="J23" i="1" s="1"/>
  <c r="O23" i="1" s="1"/>
  <c r="F22" i="1"/>
  <c r="J22" i="1" s="1"/>
  <c r="O22" i="1" s="1"/>
  <c r="F21" i="1"/>
  <c r="J21" i="1" s="1"/>
  <c r="O21" i="1" s="1"/>
  <c r="F20" i="1"/>
  <c r="J20" i="1" s="1"/>
  <c r="O20" i="1" s="1"/>
  <c r="F19" i="1"/>
  <c r="J19" i="1" s="1"/>
  <c r="O19" i="1" s="1"/>
  <c r="F18" i="1"/>
  <c r="J18" i="1" s="1"/>
  <c r="O18" i="1" s="1"/>
  <c r="F17" i="1"/>
  <c r="J17" i="1" s="1"/>
  <c r="O17" i="1" s="1"/>
  <c r="F16" i="1"/>
  <c r="J16" i="1" s="1"/>
  <c r="O16" i="1" s="1"/>
  <c r="F15" i="1"/>
  <c r="J15" i="1" s="1"/>
  <c r="O15" i="1" s="1"/>
  <c r="F14" i="1"/>
  <c r="J14" i="1" s="1"/>
  <c r="O14" i="1" s="1"/>
  <c r="F13" i="1"/>
  <c r="J13" i="1" s="1"/>
  <c r="O13" i="1" s="1"/>
  <c r="F12" i="1"/>
  <c r="J12" i="1" s="1"/>
  <c r="O12" i="1" s="1"/>
  <c r="F10" i="1"/>
  <c r="J10" i="1" s="1"/>
  <c r="O10" i="1" s="1"/>
  <c r="F9" i="1"/>
  <c r="J9" i="1" s="1"/>
  <c r="O9" i="1" s="1"/>
  <c r="F8" i="1"/>
  <c r="J8" i="1" s="1"/>
  <c r="O8" i="1" s="1"/>
  <c r="F6" i="1"/>
  <c r="J6" i="1" s="1"/>
  <c r="O6" i="1" s="1"/>
  <c r="F5" i="1"/>
  <c r="J5" i="1" s="1"/>
  <c r="O5" i="1" s="1"/>
  <c r="F38" i="1"/>
  <c r="J38" i="1" s="1"/>
  <c r="O38" i="1" s="1"/>
  <c r="F40" i="1"/>
  <c r="J40" i="1" s="1"/>
  <c r="O40" i="1" s="1"/>
  <c r="F24" i="1"/>
  <c r="J24" i="1" s="1"/>
  <c r="O24" i="1" s="1"/>
  <c r="F7" i="1"/>
  <c r="J7" i="1" s="1"/>
  <c r="O7" i="1" s="1"/>
  <c r="F11" i="1"/>
  <c r="J11" i="1" s="1"/>
  <c r="O11" i="1" s="1"/>
  <c r="E41" i="1" l="1"/>
  <c r="D41" i="1"/>
  <c r="E39" i="1"/>
  <c r="D39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D25" i="1"/>
  <c r="F25" i="1" s="1"/>
  <c r="J25" i="1" s="1"/>
  <c r="O25" i="1" s="1"/>
  <c r="F41" i="1" l="1"/>
  <c r="J41" i="1" s="1"/>
  <c r="O41" i="1" s="1"/>
  <c r="F26" i="1"/>
  <c r="J26" i="1" s="1"/>
  <c r="O26" i="1" s="1"/>
  <c r="F27" i="1"/>
  <c r="J27" i="1" s="1"/>
  <c r="O27" i="1" s="1"/>
  <c r="F28" i="1"/>
  <c r="J28" i="1" s="1"/>
  <c r="O28" i="1" s="1"/>
  <c r="F29" i="1"/>
  <c r="J29" i="1" s="1"/>
  <c r="O29" i="1" s="1"/>
  <c r="F30" i="1"/>
  <c r="J30" i="1" s="1"/>
  <c r="O30" i="1" s="1"/>
  <c r="F31" i="1"/>
  <c r="J31" i="1" s="1"/>
  <c r="O31" i="1" s="1"/>
  <c r="F32" i="1"/>
  <c r="J32" i="1" s="1"/>
  <c r="O32" i="1" s="1"/>
  <c r="F33" i="1"/>
  <c r="J33" i="1" s="1"/>
  <c r="O33" i="1" s="1"/>
  <c r="F34" i="1"/>
  <c r="J34" i="1" s="1"/>
  <c r="O34" i="1" s="1"/>
  <c r="F35" i="1"/>
  <c r="J35" i="1" s="1"/>
  <c r="O35" i="1" s="1"/>
  <c r="F36" i="1"/>
  <c r="J36" i="1" s="1"/>
  <c r="O36" i="1" s="1"/>
  <c r="F37" i="1"/>
  <c r="J37" i="1" s="1"/>
  <c r="O37" i="1" s="1"/>
  <c r="F39" i="1"/>
  <c r="J39" i="1" s="1"/>
  <c r="O39" i="1" s="1"/>
</calcChain>
</file>

<file path=xl/sharedStrings.xml><?xml version="1.0" encoding="utf-8"?>
<sst xmlns="http://schemas.openxmlformats.org/spreadsheetml/2006/main" count="237" uniqueCount="231">
  <si>
    <t>Depth (m OD)</t>
  </si>
  <si>
    <t>Points applied</t>
  </si>
  <si>
    <t>Hits on charcoal</t>
  </si>
  <si>
    <t>Probability of hit</t>
  </si>
  <si>
    <r>
      <t>Area examined (cm</t>
    </r>
    <r>
      <rPr>
        <vertAlign val="superscript"/>
        <sz val="10"/>
        <rFont val="Arial"/>
        <family val="2"/>
      </rPr>
      <t>2</t>
    </r>
    <r>
      <rPr>
        <sz val="10"/>
        <rFont val="Arial"/>
      </rPr>
      <t>)</t>
    </r>
  </si>
  <si>
    <r>
      <t>Estimated area of charcoal (cm</t>
    </r>
    <r>
      <rPr>
        <vertAlign val="superscript"/>
        <sz val="10"/>
        <rFont val="Arial"/>
        <family val="2"/>
      </rPr>
      <t>2</t>
    </r>
    <r>
      <rPr>
        <sz val="10"/>
        <rFont val="Arial"/>
      </rPr>
      <t>)</t>
    </r>
  </si>
  <si>
    <t>No. exotics added</t>
  </si>
  <si>
    <t>No. exotics counted</t>
  </si>
  <si>
    <r>
      <t>Sample volume (cm</t>
    </r>
    <r>
      <rPr>
        <vertAlign val="superscript"/>
        <sz val="10"/>
        <rFont val="Arial"/>
        <family val="2"/>
      </rPr>
      <t>3</t>
    </r>
    <r>
      <rPr>
        <sz val="10"/>
        <rFont val="Arial"/>
      </rPr>
      <t>)</t>
    </r>
  </si>
  <si>
    <t>Sum TLP</t>
  </si>
  <si>
    <t>Spike for pollen</t>
  </si>
  <si>
    <r>
      <t>Pollen concentration (grains cm</t>
    </r>
    <r>
      <rPr>
        <vertAlign val="superscript"/>
        <sz val="10"/>
        <rFont val="Arial"/>
        <family val="2"/>
      </rPr>
      <t>-3</t>
    </r>
    <r>
      <rPr>
        <sz val="10"/>
        <rFont val="Arial"/>
      </rPr>
      <t>)</t>
    </r>
  </si>
  <si>
    <t>Depth (cm)</t>
  </si>
  <si>
    <t>With 8800 points applied (400 views)</t>
  </si>
  <si>
    <t>Oppidium de Corent charcoal point-count estimates</t>
  </si>
  <si>
    <r>
      <t>Charcoal concentration (x 10 cm</t>
    </r>
    <r>
      <rPr>
        <vertAlign val="superscript"/>
        <sz val="10"/>
        <rFont val="Arial"/>
        <family val="2"/>
      </rPr>
      <t>2</t>
    </r>
    <r>
      <rPr>
        <sz val="10"/>
        <rFont val="Arial"/>
      </rPr>
      <t xml:space="preserve"> cm</t>
    </r>
    <r>
      <rPr>
        <vertAlign val="superscript"/>
        <sz val="10"/>
        <rFont val="Arial"/>
        <family val="2"/>
      </rPr>
      <t>-3</t>
    </r>
    <r>
      <rPr>
        <sz val="10"/>
        <rFont val="Arial"/>
      </rPr>
      <t>)</t>
    </r>
  </si>
  <si>
    <r>
      <t>C:P ratio (x 10^5 cm</t>
    </r>
    <r>
      <rPr>
        <vertAlign val="superscript"/>
        <sz val="10"/>
        <rFont val="Arial"/>
        <family val="2"/>
      </rPr>
      <t>2</t>
    </r>
    <r>
      <rPr>
        <sz val="10"/>
        <rFont val="Arial"/>
      </rPr>
      <t xml:space="preserve"> grain</t>
    </r>
    <r>
      <rPr>
        <vertAlign val="superscript"/>
        <sz val="10"/>
        <rFont val="Arial"/>
        <family val="2"/>
      </rPr>
      <t>-1</t>
    </r>
    <r>
      <rPr>
        <sz val="10"/>
        <rFont val="Arial"/>
      </rPr>
      <t>)</t>
    </r>
  </si>
  <si>
    <t>ARCHAEOLOGICAL SAMPLES</t>
  </si>
  <si>
    <t>Age</t>
  </si>
  <si>
    <t>2nd AD</t>
  </si>
  <si>
    <t>0 AD</t>
  </si>
  <si>
    <t>60 BC</t>
  </si>
  <si>
    <t>400 BC</t>
  </si>
  <si>
    <t>600-800 BC</t>
  </si>
  <si>
    <t>48-49</t>
  </si>
  <si>
    <t>52-53</t>
  </si>
  <si>
    <t>54-55</t>
  </si>
  <si>
    <t>56-57</t>
  </si>
  <si>
    <t>58-59</t>
  </si>
  <si>
    <t>60-61</t>
  </si>
  <si>
    <t>62-63</t>
  </si>
  <si>
    <t>64-65</t>
  </si>
  <si>
    <t>66-67</t>
  </si>
  <si>
    <t>68-69</t>
  </si>
  <si>
    <t>70-71</t>
  </si>
  <si>
    <t>72-73</t>
  </si>
  <si>
    <t>74-75</t>
  </si>
  <si>
    <t>76-77</t>
  </si>
  <si>
    <t>78-79</t>
  </si>
  <si>
    <t>80-81</t>
  </si>
  <si>
    <t>82-83</t>
  </si>
  <si>
    <t>84-85</t>
  </si>
  <si>
    <t>86-87</t>
  </si>
  <si>
    <t>88-89</t>
  </si>
  <si>
    <t>90-91</t>
  </si>
  <si>
    <t>92-93</t>
  </si>
  <si>
    <t>94-95</t>
  </si>
  <si>
    <t>96-97</t>
  </si>
  <si>
    <t>98-99</t>
  </si>
  <si>
    <t>100-101</t>
  </si>
  <si>
    <t>102-103</t>
  </si>
  <si>
    <t>104-105</t>
  </si>
  <si>
    <t>109-111</t>
  </si>
  <si>
    <t>111-112</t>
  </si>
  <si>
    <t>115-117</t>
  </si>
  <si>
    <t>120-122</t>
  </si>
  <si>
    <t>124-125</t>
  </si>
  <si>
    <t>127-128</t>
  </si>
  <si>
    <t>131-133</t>
  </si>
  <si>
    <t>136-137</t>
  </si>
  <si>
    <t>139-140</t>
  </si>
  <si>
    <t>142-144</t>
  </si>
  <si>
    <t>146-148</t>
  </si>
  <si>
    <t>151-153</t>
  </si>
  <si>
    <t>UF 23087</t>
  </si>
  <si>
    <t>UF 23124</t>
  </si>
  <si>
    <t>UF18242</t>
  </si>
  <si>
    <t>UF 15444</t>
  </si>
  <si>
    <t>UF 22839</t>
  </si>
  <si>
    <t>Abies</t>
  </si>
  <si>
    <t>Acer</t>
  </si>
  <si>
    <t>Alnus</t>
  </si>
  <si>
    <t>Betula</t>
  </si>
  <si>
    <t>Corylus</t>
  </si>
  <si>
    <t>Fagus</t>
  </si>
  <si>
    <t>Fraxinus</t>
  </si>
  <si>
    <t>Pinus</t>
  </si>
  <si>
    <t>Quercus</t>
  </si>
  <si>
    <t>Salix</t>
  </si>
  <si>
    <t>Tilia</t>
  </si>
  <si>
    <t>Ulmus</t>
  </si>
  <si>
    <t>Juniperus</t>
  </si>
  <si>
    <t>Juglans</t>
  </si>
  <si>
    <t>Castanea</t>
  </si>
  <si>
    <t>Prunus</t>
  </si>
  <si>
    <t>Sambucus nigra-type</t>
  </si>
  <si>
    <t>Olea</t>
  </si>
  <si>
    <t>Platanus sp.</t>
  </si>
  <si>
    <t>Ericaceae</t>
  </si>
  <si>
    <t>Carpinus</t>
  </si>
  <si>
    <t>Sum apophytes*</t>
  </si>
  <si>
    <t>Sum crops+</t>
  </si>
  <si>
    <t>Poaceae</t>
  </si>
  <si>
    <t>Cerealia</t>
  </si>
  <si>
    <t>Cyperaceae</t>
  </si>
  <si>
    <t>Rumex</t>
  </si>
  <si>
    <t>Caryopyllaceae</t>
  </si>
  <si>
    <t>Plantago lanceolata</t>
  </si>
  <si>
    <t>Brassicaceae</t>
  </si>
  <si>
    <t>Lactuceae</t>
  </si>
  <si>
    <t>Chenopodiaceae</t>
  </si>
  <si>
    <t>Rannunculus</t>
  </si>
  <si>
    <t>Polygonum sp.</t>
  </si>
  <si>
    <t>Roseaceae</t>
  </si>
  <si>
    <t>Artemisia</t>
  </si>
  <si>
    <t>Apiaceae</t>
  </si>
  <si>
    <t>Cannabaceae</t>
  </si>
  <si>
    <t>Urticaceae</t>
  </si>
  <si>
    <t>Sinapsis-type</t>
  </si>
  <si>
    <t>Alchemilla</t>
  </si>
  <si>
    <t>Rubiaceae</t>
  </si>
  <si>
    <t>Trifolium-type</t>
  </si>
  <si>
    <t>Asteroidaeae</t>
  </si>
  <si>
    <t>Campanula</t>
  </si>
  <si>
    <t>Plantago sp.</t>
  </si>
  <si>
    <t>Fabaceae</t>
  </si>
  <si>
    <t>Gentianacae</t>
  </si>
  <si>
    <t>cf. Agrostemma githago</t>
  </si>
  <si>
    <t>Polygonum aviculare-type</t>
  </si>
  <si>
    <t>Cirsium-type</t>
  </si>
  <si>
    <t>Cerastium-type</t>
  </si>
  <si>
    <t>Potentilla-type</t>
  </si>
  <si>
    <t>Galium-type</t>
  </si>
  <si>
    <t>Helianhemum  nummularia-type</t>
  </si>
  <si>
    <t>Achillea-type</t>
  </si>
  <si>
    <t>Malva slvestris</t>
  </si>
  <si>
    <t>Scrophularia</t>
  </si>
  <si>
    <t>Lamiaceae</t>
  </si>
  <si>
    <t>Spergularia</t>
  </si>
  <si>
    <t>Vicia sp.</t>
  </si>
  <si>
    <t>c.f. parietaria-type</t>
  </si>
  <si>
    <t>Filipendula</t>
  </si>
  <si>
    <t>Xanthium strumarium-type</t>
  </si>
  <si>
    <t>Geranium</t>
  </si>
  <si>
    <t>Lonicera</t>
  </si>
  <si>
    <t>Cistaceae</t>
  </si>
  <si>
    <t>Gentista cytisus-type</t>
  </si>
  <si>
    <t>Mentha-type</t>
  </si>
  <si>
    <t>Valeriana officinalis-group</t>
  </si>
  <si>
    <t>Myriophyllum</t>
  </si>
  <si>
    <t>Typa</t>
  </si>
  <si>
    <t>Sparganium</t>
  </si>
  <si>
    <t>Potamogeton</t>
  </si>
  <si>
    <t>Pteropsida monolete indet.</t>
  </si>
  <si>
    <t>Trilete spore</t>
  </si>
  <si>
    <t>Sordaria-type (HdV-55a)</t>
  </si>
  <si>
    <t>Sordariaceae (HdV-55B)</t>
  </si>
  <si>
    <t>Sporormiella-type (HdV-113)</t>
  </si>
  <si>
    <t>Cercorphora (HdV-112)</t>
  </si>
  <si>
    <t>Chaetomium-type (HdV-7a)</t>
  </si>
  <si>
    <t>Glomus (HdV-207)</t>
  </si>
  <si>
    <t>Spirogyra (HdV-315)</t>
  </si>
  <si>
    <t>Pseudoschizia</t>
  </si>
  <si>
    <t>Botryococcus</t>
  </si>
  <si>
    <t>Podospora (HdV-368)</t>
  </si>
  <si>
    <t>Gelasinospora (HdV-1a)</t>
  </si>
  <si>
    <t>Neurospora (HdV-55C)</t>
  </si>
  <si>
    <t>HdV-128</t>
  </si>
  <si>
    <t>Zygna-type (HdV-314)</t>
  </si>
  <si>
    <t>Rivularia-type (HdV-170)</t>
  </si>
  <si>
    <t>Trichuris</t>
  </si>
  <si>
    <t>Dicolium</t>
  </si>
  <si>
    <t>HdV-172</t>
  </si>
  <si>
    <t>HdV-182</t>
  </si>
  <si>
    <t>HdV-989</t>
  </si>
  <si>
    <t>Anthococos punctatus</t>
  </si>
  <si>
    <t xml:space="preserve"> U1 (Spiky Ballon)</t>
  </si>
  <si>
    <t>U2 (big brown single lare pore)</t>
  </si>
  <si>
    <t>U3 (Double pore at base and single at top)</t>
  </si>
  <si>
    <t>Valasaria-type (HdV-263)</t>
  </si>
  <si>
    <t>Indeterminable</t>
  </si>
  <si>
    <t>Broken</t>
  </si>
  <si>
    <t>Degraded</t>
  </si>
  <si>
    <t>Corroded</t>
  </si>
  <si>
    <t>Folded</t>
  </si>
  <si>
    <t>Total land pollen</t>
  </si>
  <si>
    <t>Sample volume (cm3)</t>
  </si>
  <si>
    <t>Spike counted</t>
  </si>
  <si>
    <t>Concentration (grains cm-3)</t>
  </si>
  <si>
    <t>Centaurea cyanus</t>
  </si>
  <si>
    <r>
      <t xml:space="preserve">* Includes: </t>
    </r>
    <r>
      <rPr>
        <i/>
        <sz val="10"/>
        <color theme="1"/>
        <rFont val="Calibri"/>
        <family val="2"/>
        <scheme val="minor"/>
      </rPr>
      <t>Rumex</t>
    </r>
    <r>
      <rPr>
        <sz val="10"/>
        <color theme="1"/>
        <rFont val="Calibri"/>
        <family val="2"/>
        <scheme val="minor"/>
      </rPr>
      <t xml:space="preserve">, </t>
    </r>
    <r>
      <rPr>
        <i/>
        <sz val="10"/>
        <color theme="1"/>
        <rFont val="Calibri"/>
        <family val="2"/>
        <scheme val="minor"/>
      </rPr>
      <t>Plantago lanceolata</t>
    </r>
    <r>
      <rPr>
        <sz val="10"/>
        <color theme="1"/>
        <rFont val="Calibri"/>
        <family val="2"/>
        <scheme val="minor"/>
      </rPr>
      <t xml:space="preserve">, </t>
    </r>
    <r>
      <rPr>
        <i/>
        <sz val="10"/>
        <color theme="1"/>
        <rFont val="Calibri"/>
        <family val="2"/>
        <scheme val="minor"/>
      </rPr>
      <t>Polygonum</t>
    </r>
    <r>
      <rPr>
        <sz val="10"/>
        <color theme="1"/>
        <rFont val="Calibri"/>
        <family val="2"/>
        <scheme val="minor"/>
      </rPr>
      <t xml:space="preserve"> sp., Urticaceae, </t>
    </r>
    <r>
      <rPr>
        <i/>
        <sz val="10"/>
        <color theme="1"/>
        <rFont val="Calibri"/>
        <family val="2"/>
        <scheme val="minor"/>
      </rPr>
      <t>Plantago</t>
    </r>
    <r>
      <rPr>
        <sz val="10"/>
        <color theme="1"/>
        <rFont val="Calibri"/>
        <family val="2"/>
        <scheme val="minor"/>
      </rPr>
      <t xml:space="preserve"> sp., </t>
    </r>
    <r>
      <rPr>
        <i/>
        <sz val="10"/>
        <color theme="1"/>
        <rFont val="Calibri"/>
        <family val="2"/>
        <scheme val="minor"/>
      </rPr>
      <t>Agrostemma githago</t>
    </r>
    <r>
      <rPr>
        <sz val="10"/>
        <color theme="1"/>
        <rFont val="Calibri"/>
        <family val="2"/>
        <scheme val="minor"/>
      </rPr>
      <t xml:space="preserve">, </t>
    </r>
    <r>
      <rPr>
        <i/>
        <sz val="10"/>
        <color theme="1"/>
        <rFont val="Calibri"/>
        <family val="2"/>
        <scheme val="minor"/>
      </rPr>
      <t>Polygonum aviculare</t>
    </r>
    <r>
      <rPr>
        <sz val="10"/>
        <color theme="1"/>
        <rFont val="Calibri"/>
        <family val="2"/>
        <scheme val="minor"/>
      </rPr>
      <t xml:space="preserve">-type, </t>
    </r>
    <r>
      <rPr>
        <i/>
        <sz val="10"/>
        <color theme="1"/>
        <rFont val="Calibri"/>
        <family val="2"/>
        <scheme val="minor"/>
      </rPr>
      <t>Centaurea cyanus</t>
    </r>
    <r>
      <rPr>
        <sz val="10"/>
        <color theme="1"/>
        <rFont val="Calibri"/>
        <family val="2"/>
        <scheme val="minor"/>
      </rPr>
      <t xml:space="preserve">, </t>
    </r>
    <r>
      <rPr>
        <i/>
        <sz val="10"/>
        <color theme="1"/>
        <rFont val="Calibri"/>
        <family val="2"/>
        <scheme val="minor"/>
      </rPr>
      <t>Parietaria</t>
    </r>
    <r>
      <rPr>
        <sz val="10"/>
        <color theme="1"/>
        <rFont val="Calibri"/>
        <family val="2"/>
        <scheme val="minor"/>
      </rPr>
      <t xml:space="preserve">-type and </t>
    </r>
    <r>
      <rPr>
        <i/>
        <sz val="10"/>
        <color theme="1"/>
        <rFont val="Calibri"/>
        <family val="2"/>
        <scheme val="minor"/>
      </rPr>
      <t>Xanthium strumarium</t>
    </r>
    <r>
      <rPr>
        <sz val="10"/>
        <color theme="1"/>
        <rFont val="Calibri"/>
        <family val="2"/>
        <scheme val="minor"/>
      </rPr>
      <t>-type.</t>
    </r>
  </si>
  <si>
    <t>LAC DU PUY SEDIMENT CORE</t>
  </si>
  <si>
    <t>Sum Herbs</t>
  </si>
  <si>
    <t>Sum of Trees</t>
  </si>
  <si>
    <t>Sum of Aquatics</t>
  </si>
  <si>
    <t>Sum of Pteridophyte and bryophyte spores</t>
  </si>
  <si>
    <t>Sum of Non pollen palynomorphs</t>
  </si>
  <si>
    <t>Sum coprophilous$</t>
  </si>
  <si>
    <t>.+ Includes: Cerealia.</t>
  </si>
  <si>
    <r>
      <t xml:space="preserve">$ Includes: </t>
    </r>
    <r>
      <rPr>
        <i/>
        <sz val="10"/>
        <color theme="1"/>
        <rFont val="Calibri"/>
        <family val="2"/>
        <scheme val="minor"/>
      </rPr>
      <t>Sordaria</t>
    </r>
    <r>
      <rPr>
        <sz val="10"/>
        <color theme="1"/>
        <rFont val="Calibri"/>
        <family val="2"/>
        <scheme val="minor"/>
      </rPr>
      <t xml:space="preserve">-type (HdV-55a), Sordariaceae (Hdv-55B), </t>
    </r>
    <r>
      <rPr>
        <i/>
        <sz val="10"/>
        <color theme="1"/>
        <rFont val="Calibri"/>
        <family val="2"/>
        <scheme val="minor"/>
      </rPr>
      <t>Sporormiella</t>
    </r>
    <r>
      <rPr>
        <sz val="10"/>
        <color theme="1"/>
        <rFont val="Calibri"/>
        <family val="2"/>
        <scheme val="minor"/>
      </rPr>
      <t xml:space="preserve">-type (HdV-113), </t>
    </r>
    <r>
      <rPr>
        <i/>
        <sz val="10"/>
        <color theme="1"/>
        <rFont val="Calibri"/>
        <family val="2"/>
        <scheme val="minor"/>
      </rPr>
      <t>Chaemotium</t>
    </r>
    <r>
      <rPr>
        <sz val="10"/>
        <color theme="1"/>
        <rFont val="Calibri"/>
        <family val="2"/>
        <scheme val="minor"/>
      </rPr>
      <t xml:space="preserve">-type (HdV-7a) and </t>
    </r>
    <r>
      <rPr>
        <i/>
        <sz val="10"/>
        <color theme="1"/>
        <rFont val="Calibri"/>
        <family val="2"/>
        <scheme val="minor"/>
      </rPr>
      <t>Podospora</t>
    </r>
    <r>
      <rPr>
        <sz val="10"/>
        <color theme="1"/>
        <rFont val="Calibri"/>
        <family val="2"/>
        <scheme val="minor"/>
      </rPr>
      <t>-type (HdV-368).</t>
    </r>
  </si>
  <si>
    <t>Notes</t>
  </si>
  <si>
    <t>Sample name</t>
  </si>
  <si>
    <t>Depths (cm)</t>
  </si>
  <si>
    <t>Material</t>
  </si>
  <si>
    <t>Date sent</t>
  </si>
  <si>
    <t>Lab number</t>
  </si>
  <si>
    <t>Age (BP)</t>
  </si>
  <si>
    <t>Age (cal BP)</t>
  </si>
  <si>
    <t>13C/12C ratio</t>
  </si>
  <si>
    <t>Date result recieved</t>
  </si>
  <si>
    <t>COR_1</t>
  </si>
  <si>
    <t>87-88</t>
  </si>
  <si>
    <t>Sediment</t>
  </si>
  <si>
    <t>Beta - 375785</t>
  </si>
  <si>
    <t xml:space="preserve">3510 ± 30 </t>
  </si>
  <si>
    <t>3865-3695</t>
  </si>
  <si>
    <t>COR_2</t>
  </si>
  <si>
    <t>54-57</t>
  </si>
  <si>
    <t>Charcoal</t>
  </si>
  <si>
    <t>Beta-379416</t>
  </si>
  <si>
    <t>2240 ± 30</t>
  </si>
  <si>
    <t>2340-2155</t>
  </si>
  <si>
    <t>COR_2_SED</t>
  </si>
  <si>
    <t>Beta-379417</t>
  </si>
  <si>
    <t>1990 ± 30</t>
  </si>
  <si>
    <t>1995-1880</t>
  </si>
  <si>
    <t>COR_5</t>
  </si>
  <si>
    <t>71-72</t>
  </si>
  <si>
    <t>Beta-377232</t>
  </si>
  <si>
    <t xml:space="preserve">2590  ± 30 </t>
  </si>
  <si>
    <t>2755-2720</t>
  </si>
  <si>
    <t>COR_6</t>
  </si>
  <si>
    <t>71-73</t>
  </si>
  <si>
    <t>Pollen</t>
  </si>
  <si>
    <t>Beta-379418</t>
  </si>
  <si>
    <t xml:space="preserve">2750  ± 30 </t>
  </si>
  <si>
    <t>2920-2775</t>
  </si>
  <si>
    <t>COR_7</t>
  </si>
  <si>
    <t>Beta-379419</t>
  </si>
  <si>
    <t xml:space="preserve">3330 ± 30 </t>
  </si>
  <si>
    <t>3590-34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[$-F800]dddd\,\ mmmm\ dd\,\ yyyy"/>
  </numFmts>
  <fonts count="14" x14ac:knownFonts="1">
    <font>
      <sz val="10"/>
      <name val="Arial"/>
    </font>
    <font>
      <vertAlign val="superscript"/>
      <sz val="10"/>
      <name val="Arial"/>
      <family val="2"/>
    </font>
    <font>
      <sz val="8"/>
      <name val="Arial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/>
      <top/>
      <bottom style="dashed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0" xfId="0" applyNumberFormat="1"/>
    <xf numFmtId="1" fontId="0" fillId="0" borderId="2" xfId="0" applyNumberFormat="1" applyBorder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165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center" wrapText="1"/>
    </xf>
    <xf numFmtId="165" fontId="0" fillId="0" borderId="2" xfId="0" applyNumberFormat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6" fillId="0" borderId="3" xfId="0" applyFont="1" applyBorder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vertical="center"/>
    </xf>
    <xf numFmtId="0" fontId="7" fillId="0" borderId="4" xfId="0" applyFont="1" applyBorder="1" applyAlignment="1">
      <alignment horizontal="center" vertical="center"/>
    </xf>
    <xf numFmtId="1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6" fillId="0" borderId="5" xfId="0" applyFont="1" applyBorder="1" applyAlignment="1">
      <alignment vertical="center"/>
    </xf>
    <xf numFmtId="0" fontId="7" fillId="0" borderId="5" xfId="0" applyFont="1" applyBorder="1" applyAlignment="1">
      <alignment horizontal="center" vertical="center"/>
    </xf>
    <xf numFmtId="0" fontId="10" fillId="0" borderId="0" xfId="0" applyFont="1"/>
    <xf numFmtId="0" fontId="11" fillId="0" borderId="6" xfId="0" applyFont="1" applyBorder="1"/>
    <xf numFmtId="0" fontId="0" fillId="0" borderId="6" xfId="0" applyBorder="1"/>
    <xf numFmtId="0" fontId="12" fillId="0" borderId="1" xfId="0" applyFont="1" applyBorder="1" applyAlignment="1">
      <alignment horizontal="center"/>
    </xf>
    <xf numFmtId="0" fontId="13" fillId="0" borderId="0" xfId="0" applyFont="1" applyAlignment="1">
      <alignment horizontal="center"/>
    </xf>
    <xf numFmtId="166" fontId="13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0" fontId="13" fillId="0" borderId="7" xfId="0" applyFon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1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28"/>
  <sheetViews>
    <sheetView tabSelected="1" topLeftCell="M1" zoomScale="70" zoomScaleNormal="70" workbookViewId="0">
      <selection activeCell="A10" sqref="A10"/>
    </sheetView>
  </sheetViews>
  <sheetFormatPr defaultRowHeight="12.75" x14ac:dyDescent="0.2"/>
  <cols>
    <col min="1" max="1" width="44.42578125" customWidth="1"/>
    <col min="42" max="43" width="10" bestFit="1" customWidth="1"/>
    <col min="44" max="44" width="9.5703125" bestFit="1" customWidth="1"/>
    <col min="45" max="45" width="10" bestFit="1" customWidth="1"/>
    <col min="46" max="46" width="10.5703125" bestFit="1" customWidth="1"/>
  </cols>
  <sheetData>
    <row r="1" spans="1:46" ht="18.75" x14ac:dyDescent="0.3">
      <c r="B1" s="31" t="s">
        <v>181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 t="s">
        <v>17</v>
      </c>
      <c r="AQ1" s="31"/>
      <c r="AR1" s="31"/>
      <c r="AS1" s="31"/>
      <c r="AT1" s="31"/>
    </row>
    <row r="2" spans="1:46" ht="15" x14ac:dyDescent="0.25">
      <c r="A2" t="s">
        <v>18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 t="s">
        <v>19</v>
      </c>
      <c r="AQ2" s="20" t="s">
        <v>20</v>
      </c>
      <c r="AR2" s="20" t="s">
        <v>21</v>
      </c>
      <c r="AS2" s="20" t="s">
        <v>22</v>
      </c>
      <c r="AT2" s="20" t="s">
        <v>23</v>
      </c>
    </row>
    <row r="3" spans="1:46" ht="15.75" x14ac:dyDescent="0.25">
      <c r="A3" t="s">
        <v>12</v>
      </c>
      <c r="B3" s="21" t="s">
        <v>24</v>
      </c>
      <c r="C3" s="21" t="s">
        <v>25</v>
      </c>
      <c r="D3" s="21" t="s">
        <v>26</v>
      </c>
      <c r="E3" s="21" t="s">
        <v>27</v>
      </c>
      <c r="F3" s="21" t="s">
        <v>28</v>
      </c>
      <c r="G3" s="21" t="s">
        <v>29</v>
      </c>
      <c r="H3" s="21" t="s">
        <v>30</v>
      </c>
      <c r="I3" s="21" t="s">
        <v>31</v>
      </c>
      <c r="J3" s="21" t="s">
        <v>32</v>
      </c>
      <c r="K3" s="21" t="s">
        <v>33</v>
      </c>
      <c r="L3" s="21" t="s">
        <v>34</v>
      </c>
      <c r="M3" s="21" t="s">
        <v>35</v>
      </c>
      <c r="N3" s="21" t="s">
        <v>36</v>
      </c>
      <c r="O3" s="21" t="s">
        <v>37</v>
      </c>
      <c r="P3" s="21" t="s">
        <v>38</v>
      </c>
      <c r="Q3" s="21" t="s">
        <v>39</v>
      </c>
      <c r="R3" s="21" t="s">
        <v>40</v>
      </c>
      <c r="S3" s="21" t="s">
        <v>41</v>
      </c>
      <c r="T3" s="21" t="s">
        <v>42</v>
      </c>
      <c r="U3" s="21" t="s">
        <v>43</v>
      </c>
      <c r="V3" s="21" t="s">
        <v>44</v>
      </c>
      <c r="W3" s="21" t="s">
        <v>45</v>
      </c>
      <c r="X3" s="21" t="s">
        <v>46</v>
      </c>
      <c r="Y3" s="21" t="s">
        <v>47</v>
      </c>
      <c r="Z3" s="21" t="s">
        <v>48</v>
      </c>
      <c r="AA3" s="21" t="s">
        <v>49</v>
      </c>
      <c r="AB3" s="21" t="s">
        <v>50</v>
      </c>
      <c r="AC3" s="21" t="s">
        <v>51</v>
      </c>
      <c r="AD3" s="21" t="s">
        <v>52</v>
      </c>
      <c r="AE3" s="21" t="s">
        <v>53</v>
      </c>
      <c r="AF3" s="21" t="s">
        <v>54</v>
      </c>
      <c r="AG3" s="21" t="s">
        <v>55</v>
      </c>
      <c r="AH3" s="21" t="s">
        <v>56</v>
      </c>
      <c r="AI3" s="21" t="s">
        <v>57</v>
      </c>
      <c r="AJ3" s="21" t="s">
        <v>58</v>
      </c>
      <c r="AK3" s="21" t="s">
        <v>59</v>
      </c>
      <c r="AL3" s="21" t="s">
        <v>60</v>
      </c>
      <c r="AM3" s="21" t="s">
        <v>61</v>
      </c>
      <c r="AN3" s="21" t="s">
        <v>62</v>
      </c>
      <c r="AO3" s="21" t="s">
        <v>63</v>
      </c>
      <c r="AP3" s="21" t="s">
        <v>64</v>
      </c>
      <c r="AQ3" s="21" t="s">
        <v>65</v>
      </c>
      <c r="AR3" s="21" t="s">
        <v>66</v>
      </c>
      <c r="AS3" s="21" t="s">
        <v>67</v>
      </c>
      <c r="AT3" s="21" t="s">
        <v>68</v>
      </c>
    </row>
    <row r="4" spans="1:46" ht="16.5" thickBot="1" x14ac:dyDescent="0.25">
      <c r="A4" s="22" t="s">
        <v>183</v>
      </c>
      <c r="B4" s="23">
        <f>SUM(B5:B25)</f>
        <v>93</v>
      </c>
      <c r="C4" s="23">
        <f t="shared" ref="C4:AT4" si="0">SUM(C5:C25)</f>
        <v>128</v>
      </c>
      <c r="D4" s="23">
        <f t="shared" si="0"/>
        <v>158</v>
      </c>
      <c r="E4" s="23">
        <f t="shared" si="0"/>
        <v>154</v>
      </c>
      <c r="F4" s="23">
        <f t="shared" si="0"/>
        <v>165</v>
      </c>
      <c r="G4" s="23">
        <f t="shared" si="0"/>
        <v>163</v>
      </c>
      <c r="H4" s="23">
        <f t="shared" si="0"/>
        <v>167</v>
      </c>
      <c r="I4" s="23">
        <f t="shared" si="0"/>
        <v>148</v>
      </c>
      <c r="J4" s="23">
        <f t="shared" si="0"/>
        <v>187</v>
      </c>
      <c r="K4" s="23">
        <f t="shared" si="0"/>
        <v>189</v>
      </c>
      <c r="L4" s="23">
        <f t="shared" si="0"/>
        <v>203</v>
      </c>
      <c r="M4" s="23">
        <f t="shared" si="0"/>
        <v>198</v>
      </c>
      <c r="N4" s="23">
        <f t="shared" si="0"/>
        <v>181</v>
      </c>
      <c r="O4" s="23">
        <f t="shared" si="0"/>
        <v>158</v>
      </c>
      <c r="P4" s="23">
        <f t="shared" si="0"/>
        <v>156</v>
      </c>
      <c r="Q4" s="23">
        <f t="shared" si="0"/>
        <v>130</v>
      </c>
      <c r="R4" s="23">
        <f t="shared" si="0"/>
        <v>155</v>
      </c>
      <c r="S4" s="23">
        <f t="shared" si="0"/>
        <v>158</v>
      </c>
      <c r="T4" s="23">
        <f t="shared" si="0"/>
        <v>172</v>
      </c>
      <c r="U4" s="23">
        <f t="shared" si="0"/>
        <v>179</v>
      </c>
      <c r="V4" s="23">
        <f t="shared" si="0"/>
        <v>188</v>
      </c>
      <c r="W4" s="23">
        <f t="shared" si="0"/>
        <v>184</v>
      </c>
      <c r="X4" s="23">
        <f t="shared" si="0"/>
        <v>155</v>
      </c>
      <c r="Y4" s="23">
        <f t="shared" si="0"/>
        <v>164</v>
      </c>
      <c r="Z4" s="23">
        <f t="shared" si="0"/>
        <v>178</v>
      </c>
      <c r="AA4" s="23">
        <f t="shared" si="0"/>
        <v>176</v>
      </c>
      <c r="AB4" s="23">
        <f t="shared" si="0"/>
        <v>236</v>
      </c>
      <c r="AC4" s="23">
        <f t="shared" si="0"/>
        <v>219</v>
      </c>
      <c r="AD4" s="23">
        <f t="shared" si="0"/>
        <v>208</v>
      </c>
      <c r="AE4" s="23">
        <f t="shared" si="0"/>
        <v>183</v>
      </c>
      <c r="AF4" s="23">
        <f t="shared" si="0"/>
        <v>173</v>
      </c>
      <c r="AG4" s="23">
        <f t="shared" si="0"/>
        <v>206</v>
      </c>
      <c r="AH4" s="23">
        <f t="shared" si="0"/>
        <v>236</v>
      </c>
      <c r="AI4" s="23">
        <f t="shared" si="0"/>
        <v>209</v>
      </c>
      <c r="AJ4" s="23">
        <f t="shared" si="0"/>
        <v>237</v>
      </c>
      <c r="AK4" s="23">
        <f t="shared" si="0"/>
        <v>269</v>
      </c>
      <c r="AL4" s="23">
        <f t="shared" si="0"/>
        <v>309</v>
      </c>
      <c r="AM4" s="23">
        <f t="shared" si="0"/>
        <v>178</v>
      </c>
      <c r="AN4" s="23">
        <f t="shared" si="0"/>
        <v>236</v>
      </c>
      <c r="AO4" s="23">
        <f t="shared" si="0"/>
        <v>182</v>
      </c>
      <c r="AP4" s="23">
        <f t="shared" si="0"/>
        <v>79</v>
      </c>
      <c r="AQ4" s="23">
        <f t="shared" si="0"/>
        <v>79</v>
      </c>
      <c r="AR4" s="23">
        <f t="shared" si="0"/>
        <v>65</v>
      </c>
      <c r="AS4" s="23">
        <f t="shared" si="0"/>
        <v>18</v>
      </c>
      <c r="AT4" s="23">
        <f t="shared" si="0"/>
        <v>52</v>
      </c>
    </row>
    <row r="5" spans="1:46" ht="13.5" thickTop="1" x14ac:dyDescent="0.2">
      <c r="A5" s="24" t="s">
        <v>69</v>
      </c>
      <c r="B5" s="25">
        <v>29</v>
      </c>
      <c r="C5" s="25">
        <v>34</v>
      </c>
      <c r="D5" s="25">
        <v>19</v>
      </c>
      <c r="E5" s="25">
        <v>38</v>
      </c>
      <c r="F5" s="25">
        <v>54</v>
      </c>
      <c r="G5" s="25">
        <v>34</v>
      </c>
      <c r="H5" s="25">
        <v>29</v>
      </c>
      <c r="I5" s="25">
        <v>26</v>
      </c>
      <c r="J5" s="25">
        <v>33</v>
      </c>
      <c r="K5" s="25">
        <v>32</v>
      </c>
      <c r="L5" s="25">
        <v>45</v>
      </c>
      <c r="M5" s="25">
        <v>20</v>
      </c>
      <c r="N5" s="25">
        <v>22</v>
      </c>
      <c r="O5" s="25">
        <v>23</v>
      </c>
      <c r="P5" s="25">
        <v>21</v>
      </c>
      <c r="Q5" s="25">
        <v>20</v>
      </c>
      <c r="R5" s="25">
        <v>19</v>
      </c>
      <c r="S5" s="25">
        <v>17</v>
      </c>
      <c r="T5" s="25">
        <v>19</v>
      </c>
      <c r="U5" s="25">
        <v>14</v>
      </c>
      <c r="V5" s="25">
        <v>27</v>
      </c>
      <c r="W5" s="25">
        <v>29</v>
      </c>
      <c r="X5" s="25">
        <v>17</v>
      </c>
      <c r="Y5" s="25">
        <v>28</v>
      </c>
      <c r="Z5" s="25">
        <v>14</v>
      </c>
      <c r="AA5" s="25">
        <v>19</v>
      </c>
      <c r="AB5" s="25">
        <v>29</v>
      </c>
      <c r="AC5" s="25">
        <v>13</v>
      </c>
      <c r="AD5" s="25">
        <v>20</v>
      </c>
      <c r="AE5" s="25">
        <v>13</v>
      </c>
      <c r="AF5" s="25">
        <v>22</v>
      </c>
      <c r="AG5" s="25">
        <v>11</v>
      </c>
      <c r="AH5" s="25">
        <v>6</v>
      </c>
      <c r="AI5" s="25">
        <v>8</v>
      </c>
      <c r="AJ5" s="25">
        <v>3</v>
      </c>
      <c r="AK5" s="25">
        <v>1</v>
      </c>
      <c r="AL5" s="25">
        <v>1</v>
      </c>
      <c r="AM5" s="25"/>
      <c r="AN5" s="25"/>
      <c r="AO5" s="25"/>
      <c r="AP5" s="25">
        <v>1</v>
      </c>
      <c r="AQ5" s="25">
        <v>2</v>
      </c>
      <c r="AR5" s="25">
        <v>14</v>
      </c>
      <c r="AS5" s="25">
        <v>3</v>
      </c>
      <c r="AT5" s="25">
        <v>12</v>
      </c>
    </row>
    <row r="6" spans="1:46" x14ac:dyDescent="0.2">
      <c r="A6" s="24" t="s">
        <v>70</v>
      </c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>
        <v>2</v>
      </c>
      <c r="O6" s="25"/>
      <c r="P6" s="25"/>
      <c r="Q6" s="25"/>
      <c r="R6" s="25"/>
      <c r="S6" s="25"/>
      <c r="T6" s="25">
        <v>1</v>
      </c>
      <c r="U6" s="25">
        <v>1</v>
      </c>
      <c r="V6" s="25">
        <v>1</v>
      </c>
      <c r="W6" s="25"/>
      <c r="X6" s="25"/>
      <c r="Y6" s="25"/>
      <c r="Z6" s="25"/>
      <c r="AA6" s="25">
        <v>1</v>
      </c>
      <c r="AB6" s="25"/>
      <c r="AC6" s="25"/>
      <c r="AD6" s="25"/>
      <c r="AE6" s="25">
        <v>1</v>
      </c>
      <c r="AF6" s="25"/>
      <c r="AG6" s="25"/>
      <c r="AH6" s="25"/>
      <c r="AI6" s="25"/>
      <c r="AJ6" s="25"/>
      <c r="AK6" s="25">
        <v>2</v>
      </c>
      <c r="AL6" s="25">
        <v>1</v>
      </c>
      <c r="AM6" s="25"/>
      <c r="AN6" s="25"/>
      <c r="AO6" s="25"/>
      <c r="AP6" s="25">
        <v>1</v>
      </c>
      <c r="AQ6" s="25"/>
      <c r="AR6" s="25"/>
      <c r="AS6" s="25"/>
      <c r="AT6" s="25"/>
    </row>
    <row r="7" spans="1:46" x14ac:dyDescent="0.2">
      <c r="A7" s="24" t="s">
        <v>71</v>
      </c>
      <c r="B7" s="25"/>
      <c r="C7" s="25"/>
      <c r="D7" s="25">
        <v>1</v>
      </c>
      <c r="E7" s="25">
        <v>3</v>
      </c>
      <c r="F7" s="25">
        <v>2</v>
      </c>
      <c r="G7" s="25">
        <v>3</v>
      </c>
      <c r="H7" s="25">
        <v>2</v>
      </c>
      <c r="I7" s="25"/>
      <c r="J7" s="25">
        <v>2</v>
      </c>
      <c r="K7" s="25"/>
      <c r="L7" s="25">
        <v>1</v>
      </c>
      <c r="M7" s="25">
        <v>1</v>
      </c>
      <c r="N7" s="25">
        <v>1</v>
      </c>
      <c r="O7" s="25">
        <v>2</v>
      </c>
      <c r="P7" s="25">
        <v>3</v>
      </c>
      <c r="Q7" s="25"/>
      <c r="R7" s="25">
        <v>2</v>
      </c>
      <c r="S7" s="25">
        <v>4</v>
      </c>
      <c r="T7" s="25">
        <v>2</v>
      </c>
      <c r="U7" s="25">
        <v>3</v>
      </c>
      <c r="V7" s="25">
        <v>3</v>
      </c>
      <c r="W7" s="25">
        <v>3</v>
      </c>
      <c r="X7" s="25"/>
      <c r="Y7" s="25"/>
      <c r="Z7" s="25">
        <v>3</v>
      </c>
      <c r="AA7" s="25">
        <v>1</v>
      </c>
      <c r="AB7" s="25">
        <v>1</v>
      </c>
      <c r="AC7" s="25">
        <v>2</v>
      </c>
      <c r="AD7" s="25">
        <v>1</v>
      </c>
      <c r="AE7" s="25">
        <v>4</v>
      </c>
      <c r="AF7" s="25">
        <v>2</v>
      </c>
      <c r="AG7" s="25">
        <v>4</v>
      </c>
      <c r="AH7" s="25">
        <v>1</v>
      </c>
      <c r="AI7" s="25">
        <v>3</v>
      </c>
      <c r="AJ7" s="25"/>
      <c r="AK7" s="25"/>
      <c r="AL7" s="25"/>
      <c r="AM7" s="25"/>
      <c r="AN7" s="25"/>
      <c r="AO7" s="25"/>
      <c r="AP7" s="25">
        <v>7</v>
      </c>
      <c r="AQ7" s="25">
        <v>1</v>
      </c>
      <c r="AR7" s="25">
        <v>1</v>
      </c>
      <c r="AS7" s="25">
        <v>1</v>
      </c>
      <c r="AT7" s="25">
        <v>1</v>
      </c>
    </row>
    <row r="8" spans="1:46" x14ac:dyDescent="0.2">
      <c r="A8" s="24" t="s">
        <v>72</v>
      </c>
      <c r="B8" s="25">
        <v>11</v>
      </c>
      <c r="C8" s="25">
        <v>20</v>
      </c>
      <c r="D8" s="25">
        <v>35</v>
      </c>
      <c r="E8" s="25">
        <v>22</v>
      </c>
      <c r="F8" s="25">
        <v>25</v>
      </c>
      <c r="G8" s="25">
        <v>27</v>
      </c>
      <c r="H8" s="25">
        <v>47</v>
      </c>
      <c r="I8" s="25">
        <v>27</v>
      </c>
      <c r="J8" s="25">
        <v>34</v>
      </c>
      <c r="K8" s="25">
        <v>38</v>
      </c>
      <c r="L8" s="25">
        <v>35</v>
      </c>
      <c r="M8" s="25">
        <v>56</v>
      </c>
      <c r="N8" s="25">
        <v>30</v>
      </c>
      <c r="O8" s="25">
        <v>33</v>
      </c>
      <c r="P8" s="25">
        <v>22</v>
      </c>
      <c r="Q8" s="25">
        <v>21</v>
      </c>
      <c r="R8" s="25">
        <v>24</v>
      </c>
      <c r="S8" s="25">
        <v>36</v>
      </c>
      <c r="T8" s="25">
        <v>34</v>
      </c>
      <c r="U8" s="25">
        <v>51</v>
      </c>
      <c r="V8" s="25">
        <v>38</v>
      </c>
      <c r="W8" s="25">
        <v>36</v>
      </c>
      <c r="X8" s="25">
        <v>32</v>
      </c>
      <c r="Y8" s="25">
        <v>21</v>
      </c>
      <c r="Z8" s="25">
        <v>25</v>
      </c>
      <c r="AA8" s="25">
        <v>30</v>
      </c>
      <c r="AB8" s="25">
        <v>29</v>
      </c>
      <c r="AC8" s="25">
        <v>30</v>
      </c>
      <c r="AD8" s="25">
        <v>29</v>
      </c>
      <c r="AE8" s="25">
        <v>37</v>
      </c>
      <c r="AF8" s="25">
        <v>28</v>
      </c>
      <c r="AG8" s="25">
        <v>23</v>
      </c>
      <c r="AH8" s="25">
        <v>16</v>
      </c>
      <c r="AI8" s="25">
        <v>25</v>
      </c>
      <c r="AJ8" s="25">
        <v>21</v>
      </c>
      <c r="AK8" s="25">
        <v>29</v>
      </c>
      <c r="AL8" s="25">
        <v>13</v>
      </c>
      <c r="AM8" s="25">
        <v>7</v>
      </c>
      <c r="AN8" s="25">
        <v>11</v>
      </c>
      <c r="AO8" s="25">
        <v>6</v>
      </c>
      <c r="AP8" s="25">
        <v>38</v>
      </c>
      <c r="AQ8" s="25">
        <v>3</v>
      </c>
      <c r="AR8" s="25">
        <v>1</v>
      </c>
      <c r="AS8" s="25">
        <v>1</v>
      </c>
      <c r="AT8" s="25"/>
    </row>
    <row r="9" spans="1:46" x14ac:dyDescent="0.2">
      <c r="A9" s="24" t="s">
        <v>73</v>
      </c>
      <c r="B9" s="25">
        <v>6</v>
      </c>
      <c r="C9" s="25">
        <v>8</v>
      </c>
      <c r="D9" s="25">
        <v>6</v>
      </c>
      <c r="E9" s="25">
        <v>7</v>
      </c>
      <c r="F9" s="25">
        <v>5</v>
      </c>
      <c r="G9" s="25">
        <v>11</v>
      </c>
      <c r="H9" s="25">
        <v>5</v>
      </c>
      <c r="I9" s="25">
        <v>19</v>
      </c>
      <c r="J9" s="25">
        <v>10</v>
      </c>
      <c r="K9" s="25">
        <v>11</v>
      </c>
      <c r="L9" s="25">
        <v>11</v>
      </c>
      <c r="M9" s="25">
        <v>14</v>
      </c>
      <c r="N9" s="25">
        <v>7</v>
      </c>
      <c r="O9" s="25">
        <v>3</v>
      </c>
      <c r="P9" s="25">
        <v>3</v>
      </c>
      <c r="Q9" s="25">
        <v>13</v>
      </c>
      <c r="R9" s="25">
        <v>3</v>
      </c>
      <c r="S9" s="25">
        <v>5</v>
      </c>
      <c r="T9" s="25">
        <v>8</v>
      </c>
      <c r="U9" s="25">
        <v>8</v>
      </c>
      <c r="V9" s="25">
        <v>8</v>
      </c>
      <c r="W9" s="25">
        <v>4</v>
      </c>
      <c r="X9" s="25">
        <v>3</v>
      </c>
      <c r="Y9" s="25">
        <v>16</v>
      </c>
      <c r="Z9" s="25">
        <v>11</v>
      </c>
      <c r="AA9" s="25">
        <v>8</v>
      </c>
      <c r="AB9" s="25">
        <v>24</v>
      </c>
      <c r="AC9" s="25">
        <v>15</v>
      </c>
      <c r="AD9" s="25">
        <v>16</v>
      </c>
      <c r="AE9" s="25">
        <v>9</v>
      </c>
      <c r="AF9" s="25">
        <v>14</v>
      </c>
      <c r="AG9" s="25">
        <v>2</v>
      </c>
      <c r="AH9" s="25">
        <v>6</v>
      </c>
      <c r="AI9" s="25">
        <v>7</v>
      </c>
      <c r="AJ9" s="25">
        <v>4</v>
      </c>
      <c r="AK9" s="25">
        <v>2</v>
      </c>
      <c r="AL9" s="25">
        <v>4</v>
      </c>
      <c r="AM9" s="25">
        <v>4</v>
      </c>
      <c r="AN9" s="25">
        <v>1</v>
      </c>
      <c r="AO9" s="25">
        <v>7</v>
      </c>
      <c r="AP9" s="25">
        <v>6</v>
      </c>
      <c r="AQ9" s="25">
        <v>7</v>
      </c>
      <c r="AR9" s="25">
        <v>4</v>
      </c>
      <c r="AS9" s="25">
        <v>1</v>
      </c>
      <c r="AT9" s="25">
        <v>1</v>
      </c>
    </row>
    <row r="10" spans="1:46" x14ac:dyDescent="0.2">
      <c r="A10" s="24" t="s">
        <v>74</v>
      </c>
      <c r="B10" s="25">
        <v>2</v>
      </c>
      <c r="C10" s="25">
        <v>5</v>
      </c>
      <c r="D10" s="25">
        <v>3</v>
      </c>
      <c r="E10" s="25">
        <v>5</v>
      </c>
      <c r="F10" s="25">
        <v>7</v>
      </c>
      <c r="G10" s="25">
        <v>6</v>
      </c>
      <c r="H10" s="25">
        <v>2</v>
      </c>
      <c r="I10" s="25">
        <v>3</v>
      </c>
      <c r="J10" s="25">
        <v>7</v>
      </c>
      <c r="K10" s="25">
        <v>10</v>
      </c>
      <c r="L10" s="25">
        <v>10</v>
      </c>
      <c r="M10" s="25">
        <v>3</v>
      </c>
      <c r="N10" s="25">
        <v>4</v>
      </c>
      <c r="O10" s="25">
        <v>7</v>
      </c>
      <c r="P10" s="25">
        <v>8</v>
      </c>
      <c r="Q10" s="25">
        <v>8</v>
      </c>
      <c r="R10" s="25">
        <v>10</v>
      </c>
      <c r="S10" s="25">
        <v>2</v>
      </c>
      <c r="T10" s="25">
        <v>12</v>
      </c>
      <c r="U10" s="25">
        <v>5</v>
      </c>
      <c r="V10" s="25">
        <v>11</v>
      </c>
      <c r="W10" s="25">
        <v>4</v>
      </c>
      <c r="X10" s="25">
        <v>5</v>
      </c>
      <c r="Y10" s="25">
        <v>8</v>
      </c>
      <c r="Z10" s="25">
        <v>7</v>
      </c>
      <c r="AA10" s="25">
        <v>20</v>
      </c>
      <c r="AB10" s="25">
        <v>17</v>
      </c>
      <c r="AC10" s="25">
        <v>21</v>
      </c>
      <c r="AD10" s="25">
        <v>23</v>
      </c>
      <c r="AE10" s="25">
        <v>25</v>
      </c>
      <c r="AF10" s="25">
        <v>9</v>
      </c>
      <c r="AG10" s="25">
        <v>4</v>
      </c>
      <c r="AH10" s="25">
        <v>5</v>
      </c>
      <c r="AI10" s="25">
        <v>3</v>
      </c>
      <c r="AJ10" s="25"/>
      <c r="AK10" s="25"/>
      <c r="AL10" s="25">
        <v>1</v>
      </c>
      <c r="AM10" s="25"/>
      <c r="AN10" s="25"/>
      <c r="AO10" s="25"/>
      <c r="AP10" s="25"/>
      <c r="AQ10" s="25">
        <v>5</v>
      </c>
      <c r="AR10" s="25">
        <v>2</v>
      </c>
      <c r="AS10" s="25">
        <v>1</v>
      </c>
      <c r="AT10" s="25">
        <v>2</v>
      </c>
    </row>
    <row r="11" spans="1:46" x14ac:dyDescent="0.2">
      <c r="A11" s="24" t="s">
        <v>75</v>
      </c>
      <c r="B11" s="25">
        <v>3</v>
      </c>
      <c r="C11" s="25">
        <v>2</v>
      </c>
      <c r="D11" s="25"/>
      <c r="E11" s="25"/>
      <c r="F11" s="25">
        <v>1</v>
      </c>
      <c r="G11" s="25">
        <v>2</v>
      </c>
      <c r="H11" s="25"/>
      <c r="I11" s="25">
        <v>4</v>
      </c>
      <c r="J11" s="25">
        <v>1</v>
      </c>
      <c r="K11" s="25">
        <v>4</v>
      </c>
      <c r="L11" s="25">
        <v>1</v>
      </c>
      <c r="M11" s="25">
        <v>5</v>
      </c>
      <c r="N11" s="25">
        <v>12</v>
      </c>
      <c r="O11" s="25">
        <v>1</v>
      </c>
      <c r="P11" s="25"/>
      <c r="Q11" s="25">
        <v>5</v>
      </c>
      <c r="R11" s="25">
        <v>1</v>
      </c>
      <c r="S11" s="25">
        <v>1</v>
      </c>
      <c r="T11" s="25"/>
      <c r="U11" s="25"/>
      <c r="V11" s="25"/>
      <c r="W11" s="25">
        <v>1</v>
      </c>
      <c r="X11" s="25">
        <v>1</v>
      </c>
      <c r="Y11" s="25">
        <v>3</v>
      </c>
      <c r="Z11" s="25">
        <v>1</v>
      </c>
      <c r="AA11" s="25">
        <v>2</v>
      </c>
      <c r="AB11" s="25">
        <v>2</v>
      </c>
      <c r="AC11" s="25">
        <v>0</v>
      </c>
      <c r="AD11" s="25">
        <v>3</v>
      </c>
      <c r="AE11" s="25">
        <v>16</v>
      </c>
      <c r="AF11" s="25"/>
      <c r="AG11" s="25">
        <v>8</v>
      </c>
      <c r="AH11" s="25">
        <v>1</v>
      </c>
      <c r="AI11" s="25">
        <v>5</v>
      </c>
      <c r="AJ11" s="25"/>
      <c r="AK11" s="25"/>
      <c r="AL11" s="25">
        <v>2</v>
      </c>
      <c r="AM11" s="25">
        <v>1</v>
      </c>
      <c r="AN11" s="25"/>
      <c r="AO11" s="25"/>
      <c r="AP11" s="25"/>
      <c r="AQ11" s="25"/>
      <c r="AR11" s="25"/>
      <c r="AS11" s="25"/>
      <c r="AT11" s="25">
        <v>1</v>
      </c>
    </row>
    <row r="12" spans="1:46" x14ac:dyDescent="0.2">
      <c r="A12" s="24" t="s">
        <v>76</v>
      </c>
      <c r="B12" s="25">
        <v>9</v>
      </c>
      <c r="C12" s="25">
        <v>16</v>
      </c>
      <c r="D12" s="25">
        <v>12</v>
      </c>
      <c r="E12" s="25">
        <v>32</v>
      </c>
      <c r="F12" s="25">
        <v>18</v>
      </c>
      <c r="G12" s="25">
        <v>23</v>
      </c>
      <c r="H12" s="25">
        <v>21</v>
      </c>
      <c r="I12" s="25">
        <v>21</v>
      </c>
      <c r="J12" s="25">
        <v>19</v>
      </c>
      <c r="K12" s="25">
        <v>29</v>
      </c>
      <c r="L12" s="25">
        <v>36</v>
      </c>
      <c r="M12" s="25">
        <v>40</v>
      </c>
      <c r="N12" s="25">
        <v>23</v>
      </c>
      <c r="O12" s="25">
        <v>40</v>
      </c>
      <c r="P12" s="25">
        <v>29</v>
      </c>
      <c r="Q12" s="25">
        <v>29</v>
      </c>
      <c r="R12" s="25">
        <v>32</v>
      </c>
      <c r="S12" s="25">
        <v>25</v>
      </c>
      <c r="T12" s="25">
        <v>48</v>
      </c>
      <c r="U12" s="25">
        <v>37</v>
      </c>
      <c r="V12" s="25">
        <v>37</v>
      </c>
      <c r="W12" s="25">
        <v>57</v>
      </c>
      <c r="X12" s="25">
        <v>50</v>
      </c>
      <c r="Y12" s="25">
        <v>61</v>
      </c>
      <c r="Z12" s="25">
        <v>66</v>
      </c>
      <c r="AA12" s="25">
        <v>39</v>
      </c>
      <c r="AB12" s="25">
        <v>54</v>
      </c>
      <c r="AC12" s="25">
        <v>58</v>
      </c>
      <c r="AD12" s="25">
        <v>47</v>
      </c>
      <c r="AE12" s="25">
        <v>29</v>
      </c>
      <c r="AF12" s="25">
        <v>38</v>
      </c>
      <c r="AG12" s="25">
        <v>105</v>
      </c>
      <c r="AH12" s="25">
        <v>170</v>
      </c>
      <c r="AI12" s="25">
        <v>135</v>
      </c>
      <c r="AJ12" s="25">
        <v>183</v>
      </c>
      <c r="AK12" s="25">
        <v>222</v>
      </c>
      <c r="AL12" s="25">
        <v>266</v>
      </c>
      <c r="AM12" s="25">
        <v>157</v>
      </c>
      <c r="AN12" s="25">
        <v>220</v>
      </c>
      <c r="AO12" s="25">
        <v>152</v>
      </c>
      <c r="AP12" s="25">
        <v>10</v>
      </c>
      <c r="AQ12" s="25">
        <v>35</v>
      </c>
      <c r="AR12" s="25">
        <v>25</v>
      </c>
      <c r="AS12" s="25">
        <v>11</v>
      </c>
      <c r="AT12" s="25">
        <v>29</v>
      </c>
    </row>
    <row r="13" spans="1:46" x14ac:dyDescent="0.2">
      <c r="A13" s="24" t="s">
        <v>77</v>
      </c>
      <c r="B13" s="25">
        <v>28</v>
      </c>
      <c r="C13" s="25">
        <v>31</v>
      </c>
      <c r="D13" s="25">
        <v>72</v>
      </c>
      <c r="E13" s="25">
        <v>42</v>
      </c>
      <c r="F13" s="25">
        <v>47</v>
      </c>
      <c r="G13" s="25">
        <v>51</v>
      </c>
      <c r="H13" s="25">
        <v>48</v>
      </c>
      <c r="I13" s="25">
        <v>35</v>
      </c>
      <c r="J13" s="25">
        <v>67</v>
      </c>
      <c r="K13" s="25">
        <v>43</v>
      </c>
      <c r="L13" s="25">
        <v>43</v>
      </c>
      <c r="M13" s="25">
        <v>40</v>
      </c>
      <c r="N13" s="25">
        <v>52</v>
      </c>
      <c r="O13" s="25">
        <v>38</v>
      </c>
      <c r="P13" s="25">
        <v>55</v>
      </c>
      <c r="Q13" s="25">
        <v>22</v>
      </c>
      <c r="R13" s="25">
        <v>52</v>
      </c>
      <c r="S13" s="25">
        <v>49</v>
      </c>
      <c r="T13" s="25">
        <v>36</v>
      </c>
      <c r="U13" s="25">
        <v>38</v>
      </c>
      <c r="V13" s="25">
        <v>45</v>
      </c>
      <c r="W13" s="25">
        <v>35</v>
      </c>
      <c r="X13" s="25">
        <v>41</v>
      </c>
      <c r="Y13" s="25">
        <v>16</v>
      </c>
      <c r="Z13" s="25">
        <v>38</v>
      </c>
      <c r="AA13" s="25">
        <v>43</v>
      </c>
      <c r="AB13" s="25">
        <v>57</v>
      </c>
      <c r="AC13" s="25">
        <v>60</v>
      </c>
      <c r="AD13" s="25">
        <v>50</v>
      </c>
      <c r="AE13" s="25">
        <v>30</v>
      </c>
      <c r="AF13" s="25">
        <v>45</v>
      </c>
      <c r="AG13" s="25">
        <v>36</v>
      </c>
      <c r="AH13" s="25">
        <v>27</v>
      </c>
      <c r="AI13" s="25">
        <v>17</v>
      </c>
      <c r="AJ13" s="25">
        <v>24</v>
      </c>
      <c r="AK13" s="25">
        <v>11</v>
      </c>
      <c r="AL13" s="25">
        <v>21</v>
      </c>
      <c r="AM13" s="25">
        <v>6</v>
      </c>
      <c r="AN13" s="25">
        <v>4</v>
      </c>
      <c r="AO13" s="25">
        <v>17</v>
      </c>
      <c r="AP13" s="25">
        <v>11</v>
      </c>
      <c r="AQ13" s="25">
        <v>25</v>
      </c>
      <c r="AR13" s="25">
        <v>17</v>
      </c>
      <c r="AS13" s="25"/>
      <c r="AT13" s="25">
        <v>5</v>
      </c>
    </row>
    <row r="14" spans="1:46" x14ac:dyDescent="0.2">
      <c r="A14" s="24" t="s">
        <v>78</v>
      </c>
      <c r="B14" s="25">
        <v>4</v>
      </c>
      <c r="C14" s="25">
        <v>3</v>
      </c>
      <c r="D14" s="25">
        <v>1</v>
      </c>
      <c r="E14" s="25">
        <v>4</v>
      </c>
      <c r="F14" s="25">
        <v>1</v>
      </c>
      <c r="G14" s="25">
        <v>2</v>
      </c>
      <c r="H14" s="25">
        <v>2</v>
      </c>
      <c r="I14" s="25">
        <v>4</v>
      </c>
      <c r="J14" s="25">
        <v>2</v>
      </c>
      <c r="K14" s="25">
        <v>5</v>
      </c>
      <c r="L14" s="25">
        <v>1</v>
      </c>
      <c r="M14" s="25">
        <v>7</v>
      </c>
      <c r="N14" s="25">
        <v>4</v>
      </c>
      <c r="O14" s="25">
        <v>6</v>
      </c>
      <c r="P14" s="25">
        <v>3</v>
      </c>
      <c r="Q14" s="25">
        <v>1</v>
      </c>
      <c r="R14" s="25">
        <v>3</v>
      </c>
      <c r="S14" s="25">
        <v>10</v>
      </c>
      <c r="T14" s="25">
        <v>3</v>
      </c>
      <c r="U14" s="25">
        <v>10</v>
      </c>
      <c r="V14" s="25">
        <v>2</v>
      </c>
      <c r="W14" s="25">
        <v>5</v>
      </c>
      <c r="X14" s="25">
        <v>2</v>
      </c>
      <c r="Y14" s="25">
        <v>1</v>
      </c>
      <c r="Z14" s="25">
        <v>1</v>
      </c>
      <c r="AA14" s="25">
        <v>3</v>
      </c>
      <c r="AB14" s="25">
        <v>2</v>
      </c>
      <c r="AC14" s="25">
        <v>2</v>
      </c>
      <c r="AD14" s="25">
        <v>3</v>
      </c>
      <c r="AE14" s="25">
        <v>3</v>
      </c>
      <c r="AF14" s="25">
        <v>4</v>
      </c>
      <c r="AG14" s="25">
        <v>10</v>
      </c>
      <c r="AH14" s="25">
        <v>1</v>
      </c>
      <c r="AI14" s="25">
        <v>3</v>
      </c>
      <c r="AJ14" s="25"/>
      <c r="AK14" s="25"/>
      <c r="AL14" s="25"/>
      <c r="AM14" s="25">
        <v>2</v>
      </c>
      <c r="AN14" s="25"/>
      <c r="AO14" s="25"/>
      <c r="AP14" s="25">
        <v>4</v>
      </c>
      <c r="AQ14" s="25"/>
      <c r="AR14" s="25"/>
      <c r="AS14" s="25"/>
      <c r="AT14" s="25"/>
    </row>
    <row r="15" spans="1:46" x14ac:dyDescent="0.2">
      <c r="A15" s="24" t="s">
        <v>79</v>
      </c>
      <c r="B15" s="25">
        <v>1</v>
      </c>
      <c r="C15" s="25">
        <v>8</v>
      </c>
      <c r="D15" s="25">
        <v>2</v>
      </c>
      <c r="E15" s="25">
        <v>1</v>
      </c>
      <c r="F15" s="25">
        <v>3</v>
      </c>
      <c r="G15" s="25">
        <v>4</v>
      </c>
      <c r="H15" s="25">
        <v>9</v>
      </c>
      <c r="I15" s="25">
        <v>9</v>
      </c>
      <c r="J15" s="25">
        <v>9</v>
      </c>
      <c r="K15" s="25">
        <v>17</v>
      </c>
      <c r="L15" s="25">
        <v>16</v>
      </c>
      <c r="M15" s="25">
        <v>11</v>
      </c>
      <c r="N15" s="25">
        <v>3</v>
      </c>
      <c r="O15" s="25">
        <v>3</v>
      </c>
      <c r="P15" s="25">
        <v>10</v>
      </c>
      <c r="Q15" s="25">
        <v>11</v>
      </c>
      <c r="R15" s="25">
        <v>9</v>
      </c>
      <c r="S15" s="25">
        <v>6</v>
      </c>
      <c r="T15" s="25">
        <v>7</v>
      </c>
      <c r="U15" s="25">
        <v>10</v>
      </c>
      <c r="V15" s="25">
        <v>14</v>
      </c>
      <c r="W15" s="25">
        <v>9</v>
      </c>
      <c r="X15" s="25">
        <v>4</v>
      </c>
      <c r="Y15" s="25">
        <v>9</v>
      </c>
      <c r="Z15" s="25">
        <v>12</v>
      </c>
      <c r="AA15" s="25">
        <v>10</v>
      </c>
      <c r="AB15" s="25">
        <v>21</v>
      </c>
      <c r="AC15" s="25">
        <v>17</v>
      </c>
      <c r="AD15" s="25">
        <v>16</v>
      </c>
      <c r="AE15" s="25">
        <v>16</v>
      </c>
      <c r="AF15" s="25">
        <v>11</v>
      </c>
      <c r="AG15" s="25">
        <v>2</v>
      </c>
      <c r="AH15" s="25">
        <v>3</v>
      </c>
      <c r="AI15" s="25">
        <v>3</v>
      </c>
      <c r="AJ15" s="25"/>
      <c r="AK15" s="25">
        <v>2</v>
      </c>
      <c r="AL15" s="25"/>
      <c r="AM15" s="25"/>
      <c r="AN15" s="25"/>
      <c r="AO15" s="25"/>
      <c r="AP15" s="25">
        <v>1</v>
      </c>
      <c r="AQ15" s="25"/>
      <c r="AR15" s="25"/>
      <c r="AS15" s="25"/>
      <c r="AT15" s="25"/>
    </row>
    <row r="16" spans="1:46" x14ac:dyDescent="0.2">
      <c r="A16" s="24" t="s">
        <v>80</v>
      </c>
      <c r="B16" s="25"/>
      <c r="C16" s="25"/>
      <c r="D16" s="25">
        <v>1</v>
      </c>
      <c r="E16" s="25"/>
      <c r="F16" s="25"/>
      <c r="G16" s="25"/>
      <c r="H16" s="25"/>
      <c r="I16" s="25"/>
      <c r="J16" s="25"/>
      <c r="K16" s="25"/>
      <c r="L16" s="25"/>
      <c r="M16" s="25"/>
      <c r="N16" s="25">
        <v>1</v>
      </c>
      <c r="O16" s="25"/>
      <c r="P16" s="25">
        <v>1</v>
      </c>
      <c r="Q16" s="25"/>
      <c r="R16" s="25"/>
      <c r="S16" s="25">
        <v>1</v>
      </c>
      <c r="T16" s="25"/>
      <c r="U16" s="25">
        <v>1</v>
      </c>
      <c r="V16" s="25">
        <v>1</v>
      </c>
      <c r="W16" s="25">
        <v>1</v>
      </c>
      <c r="X16" s="25"/>
      <c r="Y16" s="25"/>
      <c r="Z16" s="25"/>
      <c r="AA16" s="25"/>
      <c r="AB16" s="25"/>
      <c r="AC16" s="25">
        <v>1</v>
      </c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5"/>
      <c r="AT16" s="25"/>
    </row>
    <row r="17" spans="1:46" x14ac:dyDescent="0.2">
      <c r="A17" s="24" t="s">
        <v>81</v>
      </c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>
        <v>1</v>
      </c>
      <c r="P17" s="25"/>
      <c r="Q17" s="25"/>
      <c r="R17" s="25"/>
      <c r="S17" s="25"/>
      <c r="T17" s="25"/>
      <c r="U17" s="25">
        <v>1</v>
      </c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>
        <v>1</v>
      </c>
      <c r="AH17" s="25"/>
      <c r="AI17" s="25"/>
      <c r="AJ17" s="25">
        <v>2</v>
      </c>
      <c r="AK17" s="25"/>
      <c r="AL17" s="25"/>
      <c r="AM17" s="25">
        <v>1</v>
      </c>
      <c r="AN17" s="25"/>
      <c r="AO17" s="25"/>
      <c r="AP17" s="25"/>
      <c r="AQ17" s="25"/>
      <c r="AR17" s="25"/>
      <c r="AS17" s="25"/>
      <c r="AT17" s="25">
        <v>1</v>
      </c>
    </row>
    <row r="18" spans="1:46" x14ac:dyDescent="0.2">
      <c r="A18" s="24" t="s">
        <v>82</v>
      </c>
      <c r="B18" s="25"/>
      <c r="C18" s="25">
        <v>1</v>
      </c>
      <c r="D18" s="25">
        <v>1</v>
      </c>
      <c r="E18" s="25"/>
      <c r="F18" s="25"/>
      <c r="G18" s="25"/>
      <c r="H18" s="25">
        <v>1</v>
      </c>
      <c r="I18" s="25"/>
      <c r="J18" s="25">
        <v>1</v>
      </c>
      <c r="K18" s="25"/>
      <c r="L18" s="25">
        <v>1</v>
      </c>
      <c r="M18" s="25"/>
      <c r="N18" s="25">
        <v>2</v>
      </c>
      <c r="O18" s="25"/>
      <c r="P18" s="25">
        <v>1</v>
      </c>
      <c r="Q18" s="25"/>
      <c r="R18" s="25"/>
      <c r="S18" s="25">
        <v>2</v>
      </c>
      <c r="T18" s="25">
        <v>1</v>
      </c>
      <c r="U18" s="25"/>
      <c r="V18" s="25"/>
      <c r="W18" s="25"/>
      <c r="X18" s="25"/>
      <c r="Y18" s="25">
        <v>1</v>
      </c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</row>
    <row r="19" spans="1:46" x14ac:dyDescent="0.2">
      <c r="A19" s="24" t="s">
        <v>83</v>
      </c>
      <c r="B19" s="25"/>
      <c r="C19" s="25"/>
      <c r="D19" s="25">
        <v>2</v>
      </c>
      <c r="E19" s="25"/>
      <c r="F19" s="25">
        <v>1</v>
      </c>
      <c r="G19" s="25"/>
      <c r="H19" s="25"/>
      <c r="I19" s="25"/>
      <c r="J19" s="25"/>
      <c r="K19" s="25"/>
      <c r="L19" s="25">
        <v>1</v>
      </c>
      <c r="M19" s="25"/>
      <c r="N19" s="25">
        <v>6</v>
      </c>
      <c r="O19" s="25">
        <v>1</v>
      </c>
      <c r="P19" s="25"/>
      <c r="Q19" s="25"/>
      <c r="R19" s="25"/>
      <c r="S19" s="25"/>
      <c r="T19" s="25">
        <v>1</v>
      </c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/>
      <c r="AS19" s="25"/>
      <c r="AT19" s="25"/>
    </row>
    <row r="20" spans="1:46" x14ac:dyDescent="0.2">
      <c r="A20" s="24" t="s">
        <v>84</v>
      </c>
      <c r="B20" s="25"/>
      <c r="C20" s="25"/>
      <c r="D20" s="25">
        <v>1</v>
      </c>
      <c r="E20" s="25"/>
      <c r="F20" s="25"/>
      <c r="G20" s="25"/>
      <c r="H20" s="25"/>
      <c r="I20" s="25"/>
      <c r="J20" s="25">
        <v>1</v>
      </c>
      <c r="K20" s="25"/>
      <c r="L20" s="25"/>
      <c r="M20" s="25"/>
      <c r="N20" s="25">
        <v>2</v>
      </c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  <c r="AQ20" s="25"/>
      <c r="AR20" s="25"/>
      <c r="AS20" s="25"/>
      <c r="AT20" s="25"/>
    </row>
    <row r="21" spans="1:46" x14ac:dyDescent="0.2">
      <c r="A21" s="24" t="s">
        <v>85</v>
      </c>
      <c r="B21" s="25"/>
      <c r="C21" s="25"/>
      <c r="D21" s="25"/>
      <c r="E21" s="25"/>
      <c r="F21" s="25">
        <v>1</v>
      </c>
      <c r="G21" s="25"/>
      <c r="H21" s="25"/>
      <c r="I21" s="25"/>
      <c r="J21" s="25">
        <v>1</v>
      </c>
      <c r="K21" s="25"/>
      <c r="L21" s="25">
        <v>1</v>
      </c>
      <c r="M21" s="25">
        <v>1</v>
      </c>
      <c r="N21" s="25">
        <v>4</v>
      </c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>
        <v>1</v>
      </c>
      <c r="AS21" s="25"/>
      <c r="AT21" s="25"/>
    </row>
    <row r="22" spans="1:46" x14ac:dyDescent="0.2">
      <c r="A22" s="24" t="s">
        <v>86</v>
      </c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>
        <v>1</v>
      </c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>
        <v>1</v>
      </c>
      <c r="AR22" s="25"/>
      <c r="AS22" s="25"/>
      <c r="AT22" s="25"/>
    </row>
    <row r="23" spans="1:46" x14ac:dyDescent="0.2">
      <c r="A23" s="24" t="s">
        <v>87</v>
      </c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>
        <v>1</v>
      </c>
      <c r="M23" s="25"/>
      <c r="N23" s="25">
        <v>5</v>
      </c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</row>
    <row r="24" spans="1:46" x14ac:dyDescent="0.2">
      <c r="A24" s="24" t="s">
        <v>88</v>
      </c>
      <c r="B24" s="25"/>
      <c r="C24" s="25"/>
      <c r="D24" s="25">
        <v>1</v>
      </c>
      <c r="E24" s="25"/>
      <c r="F24" s="25"/>
      <c r="G24" s="25"/>
      <c r="H24" s="25">
        <v>1</v>
      </c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>
        <v>1</v>
      </c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</row>
    <row r="25" spans="1:46" x14ac:dyDescent="0.2">
      <c r="A25" s="24" t="s">
        <v>89</v>
      </c>
      <c r="B25" s="25"/>
      <c r="C25" s="25"/>
      <c r="D25" s="25">
        <v>1</v>
      </c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  <c r="AQ25" s="25"/>
      <c r="AR25" s="25"/>
      <c r="AS25" s="25"/>
      <c r="AT25" s="25"/>
    </row>
    <row r="26" spans="1:46" ht="16.5" thickBot="1" x14ac:dyDescent="0.25">
      <c r="A26" s="22" t="s">
        <v>182</v>
      </c>
      <c r="B26" s="23">
        <f>SUM(B29:B76)</f>
        <v>407</v>
      </c>
      <c r="C26" s="23">
        <f t="shared" ref="C26:AS26" si="1">SUM(C29:C76)</f>
        <v>373</v>
      </c>
      <c r="D26" s="23">
        <f t="shared" si="1"/>
        <v>343</v>
      </c>
      <c r="E26" s="23">
        <f t="shared" si="1"/>
        <v>346</v>
      </c>
      <c r="F26" s="23">
        <f t="shared" si="1"/>
        <v>347</v>
      </c>
      <c r="G26" s="23">
        <f t="shared" si="1"/>
        <v>358</v>
      </c>
      <c r="H26" s="23">
        <f t="shared" si="1"/>
        <v>334</v>
      </c>
      <c r="I26" s="23">
        <f t="shared" si="1"/>
        <v>352</v>
      </c>
      <c r="J26" s="23">
        <f t="shared" si="1"/>
        <v>315</v>
      </c>
      <c r="K26" s="23">
        <f t="shared" si="1"/>
        <v>317</v>
      </c>
      <c r="L26" s="23">
        <f t="shared" si="1"/>
        <v>298</v>
      </c>
      <c r="M26" s="23">
        <f t="shared" si="1"/>
        <v>309</v>
      </c>
      <c r="N26" s="23">
        <f t="shared" si="1"/>
        <v>319</v>
      </c>
      <c r="O26" s="23">
        <f t="shared" si="1"/>
        <v>344</v>
      </c>
      <c r="P26" s="23">
        <f t="shared" si="1"/>
        <v>345</v>
      </c>
      <c r="Q26" s="23">
        <f t="shared" si="1"/>
        <v>378</v>
      </c>
      <c r="R26" s="23">
        <f t="shared" si="1"/>
        <v>346</v>
      </c>
      <c r="S26" s="23">
        <f t="shared" si="1"/>
        <v>346</v>
      </c>
      <c r="T26" s="23">
        <f t="shared" si="1"/>
        <v>332</v>
      </c>
      <c r="U26" s="23">
        <f t="shared" si="1"/>
        <v>321</v>
      </c>
      <c r="V26" s="23">
        <f t="shared" si="1"/>
        <v>315</v>
      </c>
      <c r="W26" s="23">
        <f t="shared" si="1"/>
        <v>324</v>
      </c>
      <c r="X26" s="23">
        <f t="shared" si="1"/>
        <v>346</v>
      </c>
      <c r="Y26" s="23">
        <f t="shared" si="1"/>
        <v>344</v>
      </c>
      <c r="Z26" s="23">
        <f t="shared" si="1"/>
        <v>322</v>
      </c>
      <c r="AA26" s="23">
        <f t="shared" si="1"/>
        <v>325</v>
      </c>
      <c r="AB26" s="23">
        <f t="shared" si="1"/>
        <v>267</v>
      </c>
      <c r="AC26" s="23">
        <f t="shared" si="1"/>
        <v>282</v>
      </c>
      <c r="AD26" s="23">
        <f t="shared" si="1"/>
        <v>294</v>
      </c>
      <c r="AE26" s="23">
        <f t="shared" si="1"/>
        <v>317</v>
      </c>
      <c r="AF26" s="23">
        <f t="shared" si="1"/>
        <v>328</v>
      </c>
      <c r="AG26" s="23">
        <f t="shared" si="1"/>
        <v>309</v>
      </c>
      <c r="AH26" s="23">
        <f t="shared" si="1"/>
        <v>264</v>
      </c>
      <c r="AI26" s="23">
        <f t="shared" si="1"/>
        <v>291</v>
      </c>
      <c r="AJ26" s="23">
        <f t="shared" si="1"/>
        <v>264</v>
      </c>
      <c r="AK26" s="23">
        <f t="shared" si="1"/>
        <v>233</v>
      </c>
      <c r="AL26" s="23">
        <f t="shared" si="1"/>
        <v>193</v>
      </c>
      <c r="AM26" s="23">
        <f t="shared" si="1"/>
        <v>166</v>
      </c>
      <c r="AN26" s="23">
        <f t="shared" si="1"/>
        <v>116</v>
      </c>
      <c r="AO26" s="23">
        <f t="shared" si="1"/>
        <v>75</v>
      </c>
      <c r="AP26" s="23">
        <f t="shared" si="1"/>
        <v>417</v>
      </c>
      <c r="AQ26" s="23">
        <f t="shared" si="1"/>
        <v>155</v>
      </c>
      <c r="AR26" s="23">
        <f t="shared" si="1"/>
        <v>248</v>
      </c>
      <c r="AS26" s="23">
        <f t="shared" si="1"/>
        <v>175</v>
      </c>
      <c r="AT26" s="23">
        <f>SUM(AT29:AT76)</f>
        <v>185</v>
      </c>
    </row>
    <row r="27" spans="1:46" ht="16.5" thickTop="1" x14ac:dyDescent="0.2">
      <c r="A27" s="26" t="s">
        <v>90</v>
      </c>
      <c r="B27" s="27">
        <f>B32+B34+B39+B44+B51+B54+B55+B60+B68+B70</f>
        <v>11</v>
      </c>
      <c r="C27" s="27">
        <f t="shared" ref="C27:AT27" si="2">C32+C34+C39+C44+C51+C54+C55+C60+C68+C70</f>
        <v>6</v>
      </c>
      <c r="D27" s="27">
        <f t="shared" si="2"/>
        <v>12</v>
      </c>
      <c r="E27" s="27">
        <f t="shared" si="2"/>
        <v>7</v>
      </c>
      <c r="F27" s="27">
        <f t="shared" si="2"/>
        <v>12</v>
      </c>
      <c r="G27" s="27">
        <f t="shared" si="2"/>
        <v>17</v>
      </c>
      <c r="H27" s="27">
        <f t="shared" si="2"/>
        <v>23</v>
      </c>
      <c r="I27" s="27">
        <f t="shared" si="2"/>
        <v>20</v>
      </c>
      <c r="J27" s="27">
        <f t="shared" si="2"/>
        <v>11</v>
      </c>
      <c r="K27" s="27">
        <f t="shared" si="2"/>
        <v>13</v>
      </c>
      <c r="L27" s="27">
        <f t="shared" si="2"/>
        <v>20</v>
      </c>
      <c r="M27" s="27">
        <f t="shared" si="2"/>
        <v>13</v>
      </c>
      <c r="N27" s="27">
        <f t="shared" si="2"/>
        <v>35</v>
      </c>
      <c r="O27" s="27">
        <f t="shared" si="2"/>
        <v>28</v>
      </c>
      <c r="P27" s="27">
        <f t="shared" si="2"/>
        <v>17</v>
      </c>
      <c r="Q27" s="27">
        <f t="shared" si="2"/>
        <v>23</v>
      </c>
      <c r="R27" s="27">
        <f t="shared" si="2"/>
        <v>25</v>
      </c>
      <c r="S27" s="27">
        <f t="shared" si="2"/>
        <v>25</v>
      </c>
      <c r="T27" s="27">
        <f t="shared" si="2"/>
        <v>34</v>
      </c>
      <c r="U27" s="27">
        <f t="shared" si="2"/>
        <v>13</v>
      </c>
      <c r="V27" s="27">
        <f t="shared" si="2"/>
        <v>13</v>
      </c>
      <c r="W27" s="27">
        <f t="shared" si="2"/>
        <v>26</v>
      </c>
      <c r="X27" s="27">
        <f t="shared" si="2"/>
        <v>16</v>
      </c>
      <c r="Y27" s="27">
        <f t="shared" si="2"/>
        <v>16</v>
      </c>
      <c r="Z27" s="27">
        <f t="shared" si="2"/>
        <v>13</v>
      </c>
      <c r="AA27" s="27">
        <f t="shared" si="2"/>
        <v>25</v>
      </c>
      <c r="AB27" s="27">
        <f t="shared" si="2"/>
        <v>7</v>
      </c>
      <c r="AC27" s="27">
        <f t="shared" si="2"/>
        <v>7</v>
      </c>
      <c r="AD27" s="27">
        <f t="shared" si="2"/>
        <v>12</v>
      </c>
      <c r="AE27" s="27">
        <f t="shared" si="2"/>
        <v>14</v>
      </c>
      <c r="AF27" s="27">
        <f t="shared" si="2"/>
        <v>15</v>
      </c>
      <c r="AG27" s="27">
        <f t="shared" si="2"/>
        <v>19</v>
      </c>
      <c r="AH27" s="27">
        <f t="shared" si="2"/>
        <v>10</v>
      </c>
      <c r="AI27" s="27">
        <f t="shared" si="2"/>
        <v>4</v>
      </c>
      <c r="AJ27" s="27">
        <f t="shared" si="2"/>
        <v>4</v>
      </c>
      <c r="AK27" s="27">
        <f t="shared" si="2"/>
        <v>4</v>
      </c>
      <c r="AL27" s="27">
        <f t="shared" si="2"/>
        <v>5</v>
      </c>
      <c r="AM27" s="27">
        <f t="shared" si="2"/>
        <v>1</v>
      </c>
      <c r="AN27" s="27">
        <f t="shared" si="2"/>
        <v>1</v>
      </c>
      <c r="AO27" s="27">
        <f t="shared" si="2"/>
        <v>0</v>
      </c>
      <c r="AP27" s="27">
        <f t="shared" si="2"/>
        <v>82</v>
      </c>
      <c r="AQ27" s="27">
        <f t="shared" si="2"/>
        <v>3</v>
      </c>
      <c r="AR27" s="27">
        <f t="shared" si="2"/>
        <v>23</v>
      </c>
      <c r="AS27" s="27">
        <f t="shared" si="2"/>
        <v>1</v>
      </c>
      <c r="AT27" s="27">
        <f t="shared" si="2"/>
        <v>5</v>
      </c>
    </row>
    <row r="28" spans="1:46" ht="16.5" thickBot="1" x14ac:dyDescent="0.25">
      <c r="A28" s="28" t="s">
        <v>91</v>
      </c>
      <c r="B28" s="29">
        <f>B30</f>
        <v>2</v>
      </c>
      <c r="C28" s="29">
        <f t="shared" ref="C28:AT28" si="3">C30</f>
        <v>2</v>
      </c>
      <c r="D28" s="29">
        <f t="shared" si="3"/>
        <v>1</v>
      </c>
      <c r="E28" s="29">
        <f t="shared" si="3"/>
        <v>1</v>
      </c>
      <c r="F28" s="29">
        <f t="shared" si="3"/>
        <v>0</v>
      </c>
      <c r="G28" s="29">
        <f t="shared" si="3"/>
        <v>0</v>
      </c>
      <c r="H28" s="29">
        <f t="shared" si="3"/>
        <v>4</v>
      </c>
      <c r="I28" s="29">
        <f t="shared" si="3"/>
        <v>1</v>
      </c>
      <c r="J28" s="29">
        <f t="shared" si="3"/>
        <v>0</v>
      </c>
      <c r="K28" s="29">
        <f t="shared" si="3"/>
        <v>1</v>
      </c>
      <c r="L28" s="29">
        <f t="shared" si="3"/>
        <v>2</v>
      </c>
      <c r="M28" s="29">
        <f t="shared" si="3"/>
        <v>2</v>
      </c>
      <c r="N28" s="29">
        <f t="shared" si="3"/>
        <v>5</v>
      </c>
      <c r="O28" s="29">
        <f t="shared" si="3"/>
        <v>11</v>
      </c>
      <c r="P28" s="29">
        <f t="shared" si="3"/>
        <v>4</v>
      </c>
      <c r="Q28" s="29">
        <f t="shared" si="3"/>
        <v>9</v>
      </c>
      <c r="R28" s="29">
        <f t="shared" si="3"/>
        <v>6</v>
      </c>
      <c r="S28" s="29">
        <f t="shared" si="3"/>
        <v>3</v>
      </c>
      <c r="T28" s="29">
        <f t="shared" si="3"/>
        <v>3</v>
      </c>
      <c r="U28" s="29">
        <f t="shared" si="3"/>
        <v>2</v>
      </c>
      <c r="V28" s="29">
        <f t="shared" si="3"/>
        <v>4</v>
      </c>
      <c r="W28" s="29">
        <f t="shared" si="3"/>
        <v>1</v>
      </c>
      <c r="X28" s="29">
        <f t="shared" si="3"/>
        <v>0</v>
      </c>
      <c r="Y28" s="29">
        <f t="shared" si="3"/>
        <v>9</v>
      </c>
      <c r="Z28" s="29">
        <f t="shared" si="3"/>
        <v>3</v>
      </c>
      <c r="AA28" s="29">
        <f t="shared" si="3"/>
        <v>2</v>
      </c>
      <c r="AB28" s="29">
        <f t="shared" si="3"/>
        <v>0</v>
      </c>
      <c r="AC28" s="29">
        <f t="shared" si="3"/>
        <v>0</v>
      </c>
      <c r="AD28" s="29">
        <f t="shared" si="3"/>
        <v>0</v>
      </c>
      <c r="AE28" s="29">
        <f t="shared" si="3"/>
        <v>0</v>
      </c>
      <c r="AF28" s="29">
        <f t="shared" si="3"/>
        <v>0</v>
      </c>
      <c r="AG28" s="29">
        <f t="shared" si="3"/>
        <v>0</v>
      </c>
      <c r="AH28" s="29">
        <f t="shared" si="3"/>
        <v>1</v>
      </c>
      <c r="AI28" s="29">
        <f t="shared" si="3"/>
        <v>0</v>
      </c>
      <c r="AJ28" s="29">
        <f t="shared" si="3"/>
        <v>0</v>
      </c>
      <c r="AK28" s="29">
        <f t="shared" si="3"/>
        <v>2</v>
      </c>
      <c r="AL28" s="29">
        <f t="shared" si="3"/>
        <v>2</v>
      </c>
      <c r="AM28" s="29">
        <f t="shared" si="3"/>
        <v>0</v>
      </c>
      <c r="AN28" s="29">
        <f t="shared" si="3"/>
        <v>0</v>
      </c>
      <c r="AO28" s="29">
        <f t="shared" si="3"/>
        <v>0</v>
      </c>
      <c r="AP28" s="29">
        <f t="shared" si="3"/>
        <v>3</v>
      </c>
      <c r="AQ28" s="29">
        <f t="shared" si="3"/>
        <v>1</v>
      </c>
      <c r="AR28" s="29">
        <f t="shared" si="3"/>
        <v>12</v>
      </c>
      <c r="AS28" s="29">
        <f t="shared" si="3"/>
        <v>7</v>
      </c>
      <c r="AT28" s="29">
        <f t="shared" si="3"/>
        <v>4</v>
      </c>
    </row>
    <row r="29" spans="1:46" x14ac:dyDescent="0.2">
      <c r="A29" s="24" t="s">
        <v>92</v>
      </c>
      <c r="B29" s="25">
        <v>59</v>
      </c>
      <c r="C29" s="25">
        <v>88</v>
      </c>
      <c r="D29" s="25">
        <v>79</v>
      </c>
      <c r="E29" s="25">
        <v>82</v>
      </c>
      <c r="F29" s="25">
        <v>97</v>
      </c>
      <c r="G29" s="25">
        <v>125</v>
      </c>
      <c r="H29" s="25">
        <v>105</v>
      </c>
      <c r="I29" s="25">
        <v>107</v>
      </c>
      <c r="J29" s="25">
        <v>90</v>
      </c>
      <c r="K29" s="25">
        <v>112</v>
      </c>
      <c r="L29" s="25">
        <v>105</v>
      </c>
      <c r="M29" s="25">
        <v>105</v>
      </c>
      <c r="N29" s="25">
        <v>109</v>
      </c>
      <c r="O29" s="25">
        <v>152</v>
      </c>
      <c r="P29" s="25">
        <v>153</v>
      </c>
      <c r="Q29" s="25">
        <v>160</v>
      </c>
      <c r="R29" s="25">
        <v>148</v>
      </c>
      <c r="S29" s="25">
        <v>133</v>
      </c>
      <c r="T29" s="25">
        <v>135</v>
      </c>
      <c r="U29" s="25">
        <v>126</v>
      </c>
      <c r="V29" s="25">
        <v>116</v>
      </c>
      <c r="W29" s="25">
        <v>112</v>
      </c>
      <c r="X29" s="25">
        <v>102</v>
      </c>
      <c r="Y29" s="25">
        <v>124</v>
      </c>
      <c r="Z29" s="25">
        <v>113</v>
      </c>
      <c r="AA29" s="25">
        <v>115</v>
      </c>
      <c r="AB29" s="25">
        <v>88</v>
      </c>
      <c r="AC29" s="25">
        <v>90</v>
      </c>
      <c r="AD29" s="25">
        <v>103</v>
      </c>
      <c r="AE29" s="25">
        <v>126</v>
      </c>
      <c r="AF29" s="25">
        <v>122</v>
      </c>
      <c r="AG29" s="25">
        <v>104</v>
      </c>
      <c r="AH29" s="25">
        <v>76</v>
      </c>
      <c r="AI29" s="25">
        <v>49</v>
      </c>
      <c r="AJ29" s="25">
        <v>30</v>
      </c>
      <c r="AK29" s="25">
        <v>41</v>
      </c>
      <c r="AL29" s="25">
        <v>49</v>
      </c>
      <c r="AM29" s="25">
        <v>21</v>
      </c>
      <c r="AN29" s="25">
        <v>3</v>
      </c>
      <c r="AO29" s="25">
        <v>2</v>
      </c>
      <c r="AP29" s="25">
        <v>144</v>
      </c>
      <c r="AQ29" s="25">
        <v>61</v>
      </c>
      <c r="AR29" s="25">
        <v>68</v>
      </c>
      <c r="AS29" s="25">
        <v>32</v>
      </c>
      <c r="AT29" s="25">
        <v>56</v>
      </c>
    </row>
    <row r="30" spans="1:46" x14ac:dyDescent="0.2">
      <c r="A30" s="24" t="s">
        <v>93</v>
      </c>
      <c r="B30" s="25">
        <v>2</v>
      </c>
      <c r="C30" s="25">
        <v>2</v>
      </c>
      <c r="D30" s="25">
        <v>1</v>
      </c>
      <c r="E30" s="25">
        <v>1</v>
      </c>
      <c r="F30" s="25"/>
      <c r="G30" s="25">
        <v>0</v>
      </c>
      <c r="H30" s="25">
        <v>4</v>
      </c>
      <c r="I30" s="25">
        <v>1</v>
      </c>
      <c r="J30" s="25"/>
      <c r="K30" s="25">
        <v>1</v>
      </c>
      <c r="L30" s="25">
        <v>2</v>
      </c>
      <c r="M30" s="25">
        <v>2</v>
      </c>
      <c r="N30" s="25">
        <v>5</v>
      </c>
      <c r="O30" s="25">
        <v>11</v>
      </c>
      <c r="P30" s="25">
        <v>4</v>
      </c>
      <c r="Q30" s="25">
        <v>9</v>
      </c>
      <c r="R30" s="25">
        <v>6</v>
      </c>
      <c r="S30" s="25">
        <v>3</v>
      </c>
      <c r="T30" s="25">
        <v>3</v>
      </c>
      <c r="U30" s="25">
        <v>2</v>
      </c>
      <c r="V30" s="25">
        <v>4</v>
      </c>
      <c r="W30" s="25">
        <v>1</v>
      </c>
      <c r="X30" s="25"/>
      <c r="Y30" s="25">
        <v>9</v>
      </c>
      <c r="Z30" s="25">
        <v>3</v>
      </c>
      <c r="AA30" s="25">
        <v>2</v>
      </c>
      <c r="AB30" s="25"/>
      <c r="AC30" s="25"/>
      <c r="AD30" s="25"/>
      <c r="AE30" s="25"/>
      <c r="AF30" s="25"/>
      <c r="AG30" s="25"/>
      <c r="AH30" s="25">
        <v>1</v>
      </c>
      <c r="AI30" s="25"/>
      <c r="AJ30" s="25"/>
      <c r="AK30" s="25">
        <v>2</v>
      </c>
      <c r="AL30" s="25">
        <v>2</v>
      </c>
      <c r="AM30" s="25"/>
      <c r="AN30" s="25"/>
      <c r="AO30" s="25"/>
      <c r="AP30" s="25">
        <v>3</v>
      </c>
      <c r="AQ30" s="25">
        <v>1</v>
      </c>
      <c r="AR30" s="25">
        <v>12</v>
      </c>
      <c r="AS30" s="25">
        <v>7</v>
      </c>
      <c r="AT30" s="25">
        <v>4</v>
      </c>
    </row>
    <row r="31" spans="1:46" x14ac:dyDescent="0.2">
      <c r="A31" s="24" t="s">
        <v>94</v>
      </c>
      <c r="B31" s="25">
        <v>57</v>
      </c>
      <c r="C31" s="25">
        <v>43</v>
      </c>
      <c r="D31" s="25">
        <v>56</v>
      </c>
      <c r="E31" s="25">
        <v>48</v>
      </c>
      <c r="F31" s="25">
        <v>43</v>
      </c>
      <c r="G31" s="25">
        <v>43</v>
      </c>
      <c r="H31" s="25">
        <v>28</v>
      </c>
      <c r="I31" s="25">
        <v>59</v>
      </c>
      <c r="J31" s="25">
        <v>36</v>
      </c>
      <c r="K31" s="25">
        <v>50</v>
      </c>
      <c r="L31" s="25">
        <v>32</v>
      </c>
      <c r="M31" s="25">
        <v>37</v>
      </c>
      <c r="N31" s="25">
        <v>28</v>
      </c>
      <c r="O31" s="25">
        <v>54</v>
      </c>
      <c r="P31" s="25">
        <v>31</v>
      </c>
      <c r="Q31" s="25">
        <v>46</v>
      </c>
      <c r="R31" s="25">
        <v>40</v>
      </c>
      <c r="S31" s="25">
        <v>46</v>
      </c>
      <c r="T31" s="25">
        <v>27</v>
      </c>
      <c r="U31" s="25">
        <v>50</v>
      </c>
      <c r="V31" s="25">
        <v>34</v>
      </c>
      <c r="W31" s="25">
        <v>43</v>
      </c>
      <c r="X31" s="25">
        <v>37</v>
      </c>
      <c r="Y31" s="25">
        <v>51</v>
      </c>
      <c r="Z31" s="25">
        <v>37</v>
      </c>
      <c r="AA31" s="25">
        <v>45</v>
      </c>
      <c r="AB31" s="25">
        <v>45</v>
      </c>
      <c r="AC31" s="25">
        <v>39</v>
      </c>
      <c r="AD31" s="25">
        <v>39</v>
      </c>
      <c r="AE31" s="25">
        <v>55</v>
      </c>
      <c r="AF31" s="25">
        <v>40</v>
      </c>
      <c r="AG31" s="25">
        <v>52</v>
      </c>
      <c r="AH31" s="25">
        <v>25</v>
      </c>
      <c r="AI31" s="25">
        <v>34</v>
      </c>
      <c r="AJ31" s="25">
        <v>33</v>
      </c>
      <c r="AK31" s="25">
        <v>49</v>
      </c>
      <c r="AL31" s="25">
        <v>32</v>
      </c>
      <c r="AM31" s="25">
        <v>30</v>
      </c>
      <c r="AN31" s="25">
        <v>38</v>
      </c>
      <c r="AO31" s="25">
        <v>13</v>
      </c>
      <c r="AP31" s="25">
        <v>55</v>
      </c>
      <c r="AQ31" s="25">
        <v>2</v>
      </c>
      <c r="AR31" s="25">
        <v>24</v>
      </c>
      <c r="AS31" s="25">
        <v>3</v>
      </c>
      <c r="AT31" s="25"/>
    </row>
    <row r="32" spans="1:46" x14ac:dyDescent="0.2">
      <c r="A32" s="24" t="s">
        <v>95</v>
      </c>
      <c r="B32" s="25">
        <v>5</v>
      </c>
      <c r="C32" s="25">
        <v>2</v>
      </c>
      <c r="D32" s="25">
        <v>1</v>
      </c>
      <c r="E32" s="25">
        <v>3</v>
      </c>
      <c r="F32" s="25">
        <v>1</v>
      </c>
      <c r="G32" s="25">
        <v>6</v>
      </c>
      <c r="H32" s="25">
        <v>2</v>
      </c>
      <c r="I32" s="25">
        <v>3</v>
      </c>
      <c r="J32" s="25">
        <v>3</v>
      </c>
      <c r="K32" s="25">
        <v>4</v>
      </c>
      <c r="L32" s="25">
        <v>6</v>
      </c>
      <c r="M32" s="25">
        <v>7</v>
      </c>
      <c r="N32" s="25">
        <v>9</v>
      </c>
      <c r="O32" s="25">
        <v>11</v>
      </c>
      <c r="P32" s="25">
        <v>6</v>
      </c>
      <c r="Q32" s="25">
        <v>2</v>
      </c>
      <c r="R32" s="25">
        <v>8</v>
      </c>
      <c r="S32" s="25">
        <v>10</v>
      </c>
      <c r="T32" s="25">
        <v>12</v>
      </c>
      <c r="U32" s="25">
        <v>5</v>
      </c>
      <c r="V32" s="25">
        <v>5</v>
      </c>
      <c r="W32" s="25">
        <v>12</v>
      </c>
      <c r="X32" s="25">
        <v>5</v>
      </c>
      <c r="Y32" s="25">
        <v>3</v>
      </c>
      <c r="Z32" s="25">
        <v>3</v>
      </c>
      <c r="AA32" s="25">
        <v>10</v>
      </c>
      <c r="AB32" s="25"/>
      <c r="AC32" s="25"/>
      <c r="AD32" s="25">
        <v>3</v>
      </c>
      <c r="AE32" s="25">
        <v>7</v>
      </c>
      <c r="AF32" s="25">
        <v>4</v>
      </c>
      <c r="AG32" s="25">
        <v>8</v>
      </c>
      <c r="AH32" s="25">
        <v>5</v>
      </c>
      <c r="AI32" s="25">
        <v>2</v>
      </c>
      <c r="AJ32" s="25">
        <v>2</v>
      </c>
      <c r="AK32" s="25">
        <v>3</v>
      </c>
      <c r="AL32" s="25">
        <v>3</v>
      </c>
      <c r="AM32" s="25">
        <v>1</v>
      </c>
      <c r="AN32" s="25">
        <v>1</v>
      </c>
      <c r="AO32" s="25"/>
      <c r="AP32" s="25">
        <v>12</v>
      </c>
      <c r="AQ32" s="25"/>
      <c r="AR32" s="25"/>
      <c r="AS32" s="25"/>
      <c r="AT32" s="25">
        <v>1</v>
      </c>
    </row>
    <row r="33" spans="1:46" x14ac:dyDescent="0.2">
      <c r="A33" s="24" t="s">
        <v>96</v>
      </c>
      <c r="B33" s="25">
        <v>8</v>
      </c>
      <c r="C33" s="25">
        <v>8</v>
      </c>
      <c r="D33" s="25">
        <v>5</v>
      </c>
      <c r="E33" s="25">
        <v>4</v>
      </c>
      <c r="F33" s="25">
        <v>7</v>
      </c>
      <c r="G33" s="25">
        <v>4</v>
      </c>
      <c r="H33" s="25">
        <v>7</v>
      </c>
      <c r="I33" s="25">
        <v>13</v>
      </c>
      <c r="J33" s="25">
        <v>5</v>
      </c>
      <c r="K33" s="25">
        <v>3</v>
      </c>
      <c r="L33" s="25">
        <v>5</v>
      </c>
      <c r="M33" s="25">
        <v>13</v>
      </c>
      <c r="N33" s="25">
        <v>5</v>
      </c>
      <c r="O33" s="25">
        <v>7</v>
      </c>
      <c r="P33" s="25">
        <v>10</v>
      </c>
      <c r="Q33" s="25">
        <v>8</v>
      </c>
      <c r="R33" s="25">
        <v>9</v>
      </c>
      <c r="S33" s="25">
        <v>4</v>
      </c>
      <c r="T33" s="25">
        <v>10</v>
      </c>
      <c r="U33" s="25">
        <v>7</v>
      </c>
      <c r="V33" s="25">
        <v>6</v>
      </c>
      <c r="W33" s="25">
        <v>11</v>
      </c>
      <c r="X33" s="25">
        <v>4</v>
      </c>
      <c r="Y33" s="25">
        <v>4</v>
      </c>
      <c r="Z33" s="25">
        <v>10</v>
      </c>
      <c r="AA33" s="25">
        <v>3</v>
      </c>
      <c r="AB33" s="25">
        <v>3</v>
      </c>
      <c r="AC33" s="25">
        <v>7</v>
      </c>
      <c r="AD33" s="25">
        <v>5</v>
      </c>
      <c r="AE33" s="25">
        <v>14</v>
      </c>
      <c r="AF33" s="25">
        <v>4</v>
      </c>
      <c r="AG33" s="25">
        <v>3</v>
      </c>
      <c r="AH33" s="25"/>
      <c r="AI33" s="25">
        <v>4</v>
      </c>
      <c r="AJ33" s="25">
        <v>2</v>
      </c>
      <c r="AK33" s="25">
        <v>2</v>
      </c>
      <c r="AL33" s="25"/>
      <c r="AM33" s="25">
        <v>1</v>
      </c>
      <c r="AN33" s="25">
        <v>7</v>
      </c>
      <c r="AO33" s="25"/>
      <c r="AP33" s="25">
        <v>6</v>
      </c>
      <c r="AQ33" s="25">
        <v>8</v>
      </c>
      <c r="AR33" s="25">
        <v>1</v>
      </c>
      <c r="AS33" s="25">
        <v>1</v>
      </c>
      <c r="AT33" s="25"/>
    </row>
    <row r="34" spans="1:46" x14ac:dyDescent="0.2">
      <c r="A34" s="24" t="s">
        <v>97</v>
      </c>
      <c r="B34" s="25"/>
      <c r="C34" s="25">
        <v>2</v>
      </c>
      <c r="D34" s="25"/>
      <c r="E34" s="25"/>
      <c r="F34" s="25"/>
      <c r="G34" s="25"/>
      <c r="H34" s="25">
        <v>3</v>
      </c>
      <c r="I34" s="25">
        <v>1</v>
      </c>
      <c r="J34" s="25">
        <v>1</v>
      </c>
      <c r="K34" s="25">
        <v>2</v>
      </c>
      <c r="L34" s="25"/>
      <c r="M34" s="25"/>
      <c r="N34" s="25">
        <v>1</v>
      </c>
      <c r="O34" s="25">
        <v>1</v>
      </c>
      <c r="P34" s="25">
        <v>2</v>
      </c>
      <c r="Q34" s="25">
        <v>2</v>
      </c>
      <c r="R34" s="25">
        <v>3</v>
      </c>
      <c r="S34" s="25">
        <v>3</v>
      </c>
      <c r="T34" s="25">
        <v>4</v>
      </c>
      <c r="U34" s="25"/>
      <c r="V34" s="25"/>
      <c r="W34" s="25">
        <v>3</v>
      </c>
      <c r="X34" s="25"/>
      <c r="Y34" s="25">
        <v>6</v>
      </c>
      <c r="Z34" s="25">
        <v>1</v>
      </c>
      <c r="AA34" s="25">
        <v>5</v>
      </c>
      <c r="AB34" s="25">
        <v>1</v>
      </c>
      <c r="AC34" s="25"/>
      <c r="AD34" s="25">
        <v>2</v>
      </c>
      <c r="AE34" s="25">
        <v>2</v>
      </c>
      <c r="AF34" s="25"/>
      <c r="AG34" s="25">
        <v>1</v>
      </c>
      <c r="AH34" s="25"/>
      <c r="AI34" s="25"/>
      <c r="AJ34" s="25"/>
      <c r="AK34" s="25"/>
      <c r="AL34" s="25"/>
      <c r="AM34" s="25"/>
      <c r="AN34" s="25"/>
      <c r="AO34" s="25"/>
      <c r="AP34" s="25">
        <v>8</v>
      </c>
      <c r="AQ34" s="25"/>
      <c r="AR34" s="25"/>
      <c r="AS34" s="25"/>
      <c r="AT34" s="25"/>
    </row>
    <row r="35" spans="1:46" x14ac:dyDescent="0.2">
      <c r="A35" s="24" t="s">
        <v>98</v>
      </c>
      <c r="B35" s="25"/>
      <c r="C35" s="25"/>
      <c r="D35" s="25">
        <v>2</v>
      </c>
      <c r="E35" s="25">
        <v>1</v>
      </c>
      <c r="F35" s="25"/>
      <c r="G35" s="25">
        <v>2</v>
      </c>
      <c r="H35" s="25">
        <v>1</v>
      </c>
      <c r="I35" s="25">
        <v>3</v>
      </c>
      <c r="J35" s="25">
        <v>2</v>
      </c>
      <c r="K35" s="25"/>
      <c r="L35" s="25">
        <v>1</v>
      </c>
      <c r="M35" s="25"/>
      <c r="N35" s="25">
        <v>6</v>
      </c>
      <c r="O35" s="25">
        <v>1</v>
      </c>
      <c r="P35" s="25">
        <v>6</v>
      </c>
      <c r="Q35" s="25">
        <v>1</v>
      </c>
      <c r="R35" s="25">
        <v>5</v>
      </c>
      <c r="S35" s="25">
        <v>7</v>
      </c>
      <c r="T35" s="25">
        <v>4</v>
      </c>
      <c r="U35" s="25">
        <v>3</v>
      </c>
      <c r="V35" s="25">
        <v>4</v>
      </c>
      <c r="W35" s="25">
        <v>4</v>
      </c>
      <c r="X35" s="25">
        <v>3</v>
      </c>
      <c r="Y35" s="25">
        <v>2</v>
      </c>
      <c r="Z35" s="25">
        <v>2</v>
      </c>
      <c r="AA35" s="25"/>
      <c r="AB35" s="25">
        <v>3</v>
      </c>
      <c r="AC35" s="25">
        <v>3</v>
      </c>
      <c r="AD35" s="25">
        <v>4</v>
      </c>
      <c r="AE35" s="25">
        <v>3</v>
      </c>
      <c r="AF35" s="25"/>
      <c r="AG35" s="25"/>
      <c r="AH35" s="25">
        <v>5</v>
      </c>
      <c r="AI35" s="25">
        <v>2</v>
      </c>
      <c r="AJ35" s="25">
        <v>2</v>
      </c>
      <c r="AK35" s="25">
        <v>1</v>
      </c>
      <c r="AL35" s="25">
        <v>3</v>
      </c>
      <c r="AM35" s="25"/>
      <c r="AN35" s="25">
        <v>1</v>
      </c>
      <c r="AO35" s="25"/>
      <c r="AP35" s="25">
        <v>5</v>
      </c>
      <c r="AQ35" s="25"/>
      <c r="AR35" s="25">
        <v>4</v>
      </c>
      <c r="AS35" s="25">
        <v>4</v>
      </c>
      <c r="AT35" s="25"/>
    </row>
    <row r="36" spans="1:46" x14ac:dyDescent="0.2">
      <c r="A36" s="24" t="s">
        <v>99</v>
      </c>
      <c r="B36" s="25">
        <v>211</v>
      </c>
      <c r="C36" s="25">
        <v>171</v>
      </c>
      <c r="D36" s="25">
        <v>144</v>
      </c>
      <c r="E36" s="25">
        <v>163</v>
      </c>
      <c r="F36" s="25">
        <v>154</v>
      </c>
      <c r="G36" s="25">
        <v>138</v>
      </c>
      <c r="H36" s="25">
        <v>131</v>
      </c>
      <c r="I36" s="25">
        <v>122</v>
      </c>
      <c r="J36" s="25">
        <v>132</v>
      </c>
      <c r="K36" s="25">
        <v>107</v>
      </c>
      <c r="L36" s="25">
        <v>110</v>
      </c>
      <c r="M36" s="25">
        <v>97</v>
      </c>
      <c r="N36" s="25">
        <v>71</v>
      </c>
      <c r="O36" s="25">
        <v>62</v>
      </c>
      <c r="P36" s="25">
        <v>89</v>
      </c>
      <c r="Q36" s="25">
        <v>89</v>
      </c>
      <c r="R36" s="25">
        <v>71</v>
      </c>
      <c r="S36" s="25">
        <v>90</v>
      </c>
      <c r="T36" s="25">
        <v>81</v>
      </c>
      <c r="U36" s="25">
        <v>78</v>
      </c>
      <c r="V36" s="25">
        <v>99</v>
      </c>
      <c r="W36" s="25">
        <v>91</v>
      </c>
      <c r="X36" s="25">
        <v>124</v>
      </c>
      <c r="Y36" s="25">
        <v>101</v>
      </c>
      <c r="Z36" s="25">
        <v>105</v>
      </c>
      <c r="AA36" s="25">
        <v>106</v>
      </c>
      <c r="AB36" s="25">
        <v>85</v>
      </c>
      <c r="AC36" s="25">
        <v>94</v>
      </c>
      <c r="AD36" s="25">
        <v>91</v>
      </c>
      <c r="AE36" s="25">
        <v>72</v>
      </c>
      <c r="AF36" s="25">
        <v>117</v>
      </c>
      <c r="AG36" s="25">
        <v>100</v>
      </c>
      <c r="AH36" s="25">
        <v>113</v>
      </c>
      <c r="AI36" s="25">
        <v>167</v>
      </c>
      <c r="AJ36" s="25">
        <v>153</v>
      </c>
      <c r="AK36" s="25">
        <v>109</v>
      </c>
      <c r="AL36" s="25">
        <v>84</v>
      </c>
      <c r="AM36" s="25">
        <v>106</v>
      </c>
      <c r="AN36" s="25">
        <v>54</v>
      </c>
      <c r="AO36" s="25">
        <v>43</v>
      </c>
      <c r="AP36" s="25">
        <v>77</v>
      </c>
      <c r="AQ36" s="25">
        <v>40</v>
      </c>
      <c r="AR36" s="25">
        <v>75</v>
      </c>
      <c r="AS36" s="25">
        <v>111</v>
      </c>
      <c r="AT36" s="25">
        <v>106</v>
      </c>
    </row>
    <row r="37" spans="1:46" x14ac:dyDescent="0.2">
      <c r="A37" s="24" t="s">
        <v>100</v>
      </c>
      <c r="B37" s="25">
        <v>36</v>
      </c>
      <c r="C37" s="25">
        <v>32</v>
      </c>
      <c r="D37" s="25">
        <v>19</v>
      </c>
      <c r="E37" s="25">
        <v>23</v>
      </c>
      <c r="F37" s="25">
        <v>4</v>
      </c>
      <c r="G37" s="25">
        <v>18</v>
      </c>
      <c r="H37" s="25">
        <v>12</v>
      </c>
      <c r="I37" s="25">
        <v>21</v>
      </c>
      <c r="J37" s="25">
        <v>18</v>
      </c>
      <c r="K37" s="25">
        <v>17</v>
      </c>
      <c r="L37" s="25">
        <v>9</v>
      </c>
      <c r="M37" s="25">
        <v>15</v>
      </c>
      <c r="N37" s="25">
        <v>14</v>
      </c>
      <c r="O37" s="25">
        <v>13</v>
      </c>
      <c r="P37" s="25">
        <v>14</v>
      </c>
      <c r="Q37" s="25">
        <v>27</v>
      </c>
      <c r="R37" s="25">
        <v>17</v>
      </c>
      <c r="S37" s="25">
        <v>20</v>
      </c>
      <c r="T37" s="25">
        <v>13</v>
      </c>
      <c r="U37" s="25">
        <v>19</v>
      </c>
      <c r="V37" s="25">
        <v>19</v>
      </c>
      <c r="W37" s="25">
        <v>19</v>
      </c>
      <c r="X37" s="25">
        <v>38</v>
      </c>
      <c r="Y37" s="25">
        <v>15</v>
      </c>
      <c r="Z37" s="25">
        <v>15</v>
      </c>
      <c r="AA37" s="25">
        <v>11</v>
      </c>
      <c r="AB37" s="25">
        <v>22</v>
      </c>
      <c r="AC37" s="25">
        <v>21</v>
      </c>
      <c r="AD37" s="25">
        <v>18</v>
      </c>
      <c r="AE37" s="25">
        <v>24</v>
      </c>
      <c r="AF37" s="25">
        <v>10</v>
      </c>
      <c r="AG37" s="25">
        <v>9</v>
      </c>
      <c r="AH37" s="25">
        <v>8</v>
      </c>
      <c r="AI37" s="25">
        <v>13</v>
      </c>
      <c r="AJ37" s="25">
        <v>8</v>
      </c>
      <c r="AK37" s="25">
        <v>9</v>
      </c>
      <c r="AL37" s="25">
        <v>2</v>
      </c>
      <c r="AM37" s="25"/>
      <c r="AN37" s="25">
        <v>2</v>
      </c>
      <c r="AO37" s="25">
        <v>4</v>
      </c>
      <c r="AP37" s="25">
        <v>25</v>
      </c>
      <c r="AQ37" s="25">
        <v>4</v>
      </c>
      <c r="AR37" s="25">
        <v>14</v>
      </c>
      <c r="AS37" s="25">
        <v>6</v>
      </c>
      <c r="AT37" s="25">
        <v>6</v>
      </c>
    </row>
    <row r="38" spans="1:46" x14ac:dyDescent="0.2">
      <c r="A38" s="24" t="s">
        <v>101</v>
      </c>
      <c r="B38" s="25"/>
      <c r="C38" s="25"/>
      <c r="D38" s="25">
        <v>2</v>
      </c>
      <c r="E38" s="25"/>
      <c r="F38" s="25"/>
      <c r="G38" s="25"/>
      <c r="H38" s="25">
        <v>1</v>
      </c>
      <c r="I38" s="25"/>
      <c r="J38" s="25"/>
      <c r="K38" s="25"/>
      <c r="L38" s="25"/>
      <c r="M38" s="25"/>
      <c r="N38" s="25">
        <v>5</v>
      </c>
      <c r="O38" s="25">
        <v>4</v>
      </c>
      <c r="P38" s="25"/>
      <c r="Q38" s="25">
        <v>1</v>
      </c>
      <c r="R38" s="25">
        <v>2</v>
      </c>
      <c r="S38" s="25">
        <v>4</v>
      </c>
      <c r="T38" s="25"/>
      <c r="U38" s="25"/>
      <c r="V38" s="25">
        <v>1</v>
      </c>
      <c r="W38" s="25">
        <v>2</v>
      </c>
      <c r="X38" s="25"/>
      <c r="Y38" s="25">
        <v>0</v>
      </c>
      <c r="Z38" s="25">
        <v>1</v>
      </c>
      <c r="AA38" s="25"/>
      <c r="AB38" s="25"/>
      <c r="AC38" s="25"/>
      <c r="AD38" s="25"/>
      <c r="AE38" s="25">
        <v>2</v>
      </c>
      <c r="AF38" s="25"/>
      <c r="AG38" s="25"/>
      <c r="AH38" s="25">
        <v>1</v>
      </c>
      <c r="AI38" s="25">
        <v>1</v>
      </c>
      <c r="AJ38" s="25"/>
      <c r="AK38" s="25">
        <v>2</v>
      </c>
      <c r="AL38" s="25"/>
      <c r="AM38" s="25"/>
      <c r="AN38" s="25"/>
      <c r="AO38" s="25"/>
      <c r="AP38" s="25"/>
      <c r="AQ38" s="25">
        <v>10</v>
      </c>
      <c r="AR38" s="25">
        <v>5</v>
      </c>
      <c r="AS38" s="25"/>
      <c r="AT38" s="25"/>
    </row>
    <row r="39" spans="1:46" x14ac:dyDescent="0.2">
      <c r="A39" s="24" t="s">
        <v>102</v>
      </c>
      <c r="B39" s="25">
        <v>6</v>
      </c>
      <c r="C39" s="25">
        <v>1</v>
      </c>
      <c r="D39" s="25">
        <v>6</v>
      </c>
      <c r="E39" s="25">
        <v>1</v>
      </c>
      <c r="F39" s="25">
        <v>9</v>
      </c>
      <c r="G39" s="25">
        <v>8</v>
      </c>
      <c r="H39" s="25">
        <v>9</v>
      </c>
      <c r="I39" s="25">
        <v>11</v>
      </c>
      <c r="J39" s="25">
        <v>6</v>
      </c>
      <c r="K39" s="25">
        <v>4</v>
      </c>
      <c r="L39" s="25">
        <v>10</v>
      </c>
      <c r="M39" s="25">
        <v>1</v>
      </c>
      <c r="N39" s="25">
        <v>5</v>
      </c>
      <c r="O39" s="25">
        <v>8</v>
      </c>
      <c r="P39" s="25">
        <v>4</v>
      </c>
      <c r="Q39" s="25">
        <v>7</v>
      </c>
      <c r="R39" s="25">
        <v>7</v>
      </c>
      <c r="S39" s="25">
        <v>3</v>
      </c>
      <c r="T39" s="25">
        <v>9</v>
      </c>
      <c r="U39" s="25">
        <v>3</v>
      </c>
      <c r="V39" s="25">
        <v>4</v>
      </c>
      <c r="W39" s="25">
        <v>4</v>
      </c>
      <c r="X39" s="25">
        <v>5</v>
      </c>
      <c r="Y39" s="25">
        <v>6</v>
      </c>
      <c r="Z39" s="25">
        <v>4</v>
      </c>
      <c r="AA39" s="25">
        <v>3</v>
      </c>
      <c r="AB39" s="25">
        <v>3</v>
      </c>
      <c r="AC39" s="25">
        <v>4</v>
      </c>
      <c r="AD39" s="25">
        <v>4</v>
      </c>
      <c r="AE39" s="25">
        <v>5</v>
      </c>
      <c r="AF39" s="25">
        <v>6</v>
      </c>
      <c r="AG39" s="25">
        <v>6</v>
      </c>
      <c r="AH39" s="25">
        <v>2</v>
      </c>
      <c r="AI39" s="25">
        <v>2</v>
      </c>
      <c r="AJ39" s="25">
        <v>1</v>
      </c>
      <c r="AK39" s="25">
        <v>1</v>
      </c>
      <c r="AL39" s="25"/>
      <c r="AM39" s="25"/>
      <c r="AN39" s="25"/>
      <c r="AO39" s="25"/>
      <c r="AP39" s="25"/>
      <c r="AQ39" s="25">
        <v>1</v>
      </c>
      <c r="AR39" s="25">
        <v>6</v>
      </c>
      <c r="AS39" s="25">
        <v>1</v>
      </c>
      <c r="AT39" s="25"/>
    </row>
    <row r="40" spans="1:46" x14ac:dyDescent="0.2">
      <c r="A40" s="24" t="s">
        <v>103</v>
      </c>
      <c r="B40" s="25">
        <v>2</v>
      </c>
      <c r="C40" s="25">
        <v>1</v>
      </c>
      <c r="D40" s="25">
        <v>2</v>
      </c>
      <c r="E40" s="25">
        <v>1</v>
      </c>
      <c r="F40" s="25">
        <v>2</v>
      </c>
      <c r="G40" s="25">
        <v>2</v>
      </c>
      <c r="H40" s="25">
        <v>3</v>
      </c>
      <c r="I40" s="25"/>
      <c r="J40" s="25">
        <v>3</v>
      </c>
      <c r="K40" s="25">
        <v>3</v>
      </c>
      <c r="L40" s="25">
        <v>1</v>
      </c>
      <c r="M40" s="25">
        <v>6</v>
      </c>
      <c r="N40" s="25">
        <v>6</v>
      </c>
      <c r="O40" s="25">
        <v>6</v>
      </c>
      <c r="P40" s="25"/>
      <c r="Q40" s="25"/>
      <c r="R40" s="25"/>
      <c r="S40" s="25">
        <v>2</v>
      </c>
      <c r="T40" s="25">
        <v>2</v>
      </c>
      <c r="U40" s="25">
        <v>8</v>
      </c>
      <c r="V40" s="25">
        <v>2</v>
      </c>
      <c r="W40" s="25">
        <v>3</v>
      </c>
      <c r="X40" s="25">
        <v>2</v>
      </c>
      <c r="Y40" s="25">
        <v>4</v>
      </c>
      <c r="Z40" s="25">
        <v>1</v>
      </c>
      <c r="AA40" s="25">
        <v>3</v>
      </c>
      <c r="AB40" s="25">
        <v>3</v>
      </c>
      <c r="AC40" s="25">
        <v>3</v>
      </c>
      <c r="AD40" s="25">
        <v>1</v>
      </c>
      <c r="AE40" s="25">
        <v>3</v>
      </c>
      <c r="AF40" s="25">
        <v>2</v>
      </c>
      <c r="AG40" s="25">
        <v>3</v>
      </c>
      <c r="AH40" s="25">
        <v>2</v>
      </c>
      <c r="AI40" s="25">
        <v>1</v>
      </c>
      <c r="AJ40" s="25"/>
      <c r="AK40" s="25">
        <v>1</v>
      </c>
      <c r="AL40" s="25">
        <v>2</v>
      </c>
      <c r="AM40" s="25">
        <v>1</v>
      </c>
      <c r="AN40" s="25"/>
      <c r="AO40" s="25"/>
      <c r="AP40" s="25"/>
      <c r="AQ40" s="25">
        <v>3</v>
      </c>
      <c r="AR40" s="25">
        <v>3</v>
      </c>
      <c r="AS40" s="25"/>
      <c r="AT40" s="25"/>
    </row>
    <row r="41" spans="1:46" x14ac:dyDescent="0.2">
      <c r="A41" s="24" t="s">
        <v>104</v>
      </c>
      <c r="B41" s="25"/>
      <c r="C41" s="25"/>
      <c r="D41" s="25"/>
      <c r="E41" s="25">
        <v>1</v>
      </c>
      <c r="F41" s="25"/>
      <c r="G41" s="25">
        <v>1</v>
      </c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>
        <v>2</v>
      </c>
      <c r="T41" s="25"/>
      <c r="U41" s="25">
        <v>1</v>
      </c>
      <c r="V41" s="25"/>
      <c r="W41" s="25"/>
      <c r="X41" s="25"/>
      <c r="Y41" s="25"/>
      <c r="Z41" s="25"/>
      <c r="AA41" s="25"/>
      <c r="AB41" s="25"/>
      <c r="AC41" s="25"/>
      <c r="AD41" s="25">
        <v>1</v>
      </c>
      <c r="AE41" s="25"/>
      <c r="AF41" s="25"/>
      <c r="AG41" s="25"/>
      <c r="AH41" s="25"/>
      <c r="AI41" s="25"/>
      <c r="AJ41" s="25"/>
      <c r="AK41" s="25">
        <v>2</v>
      </c>
      <c r="AL41" s="25"/>
      <c r="AM41" s="25"/>
      <c r="AN41" s="25">
        <v>1</v>
      </c>
      <c r="AO41" s="25"/>
      <c r="AP41" s="25"/>
      <c r="AQ41" s="25"/>
      <c r="AR41" s="25">
        <v>1</v>
      </c>
      <c r="AS41" s="25">
        <v>2</v>
      </c>
      <c r="AT41" s="25">
        <v>1</v>
      </c>
    </row>
    <row r="42" spans="1:46" x14ac:dyDescent="0.2">
      <c r="A42" s="24" t="s">
        <v>105</v>
      </c>
      <c r="B42" s="25"/>
      <c r="C42" s="25"/>
      <c r="D42" s="25">
        <v>1</v>
      </c>
      <c r="E42" s="25"/>
      <c r="F42" s="25"/>
      <c r="G42" s="25"/>
      <c r="H42" s="25"/>
      <c r="I42" s="25">
        <v>1</v>
      </c>
      <c r="J42" s="25"/>
      <c r="K42" s="25"/>
      <c r="L42" s="25"/>
      <c r="M42" s="25">
        <v>1</v>
      </c>
      <c r="N42" s="25">
        <v>2</v>
      </c>
      <c r="O42" s="25"/>
      <c r="P42" s="25">
        <v>1</v>
      </c>
      <c r="Q42" s="25"/>
      <c r="R42" s="25"/>
      <c r="S42" s="25"/>
      <c r="T42" s="25">
        <v>1</v>
      </c>
      <c r="U42" s="25"/>
      <c r="V42" s="25"/>
      <c r="W42" s="25">
        <v>2</v>
      </c>
      <c r="X42" s="25">
        <v>1</v>
      </c>
      <c r="Y42" s="25">
        <v>2</v>
      </c>
      <c r="Z42" s="25">
        <v>2</v>
      </c>
      <c r="AA42" s="25">
        <v>1</v>
      </c>
      <c r="AB42" s="25">
        <v>1</v>
      </c>
      <c r="AC42" s="25">
        <v>2</v>
      </c>
      <c r="AD42" s="25">
        <v>1</v>
      </c>
      <c r="AE42" s="25">
        <v>2</v>
      </c>
      <c r="AF42" s="25"/>
      <c r="AG42" s="25">
        <v>1</v>
      </c>
      <c r="AH42" s="25">
        <v>1</v>
      </c>
      <c r="AI42" s="25"/>
      <c r="AJ42" s="25">
        <v>2</v>
      </c>
      <c r="AK42" s="25"/>
      <c r="AL42" s="25"/>
      <c r="AM42" s="25"/>
      <c r="AN42" s="25">
        <v>1</v>
      </c>
      <c r="AO42" s="25"/>
      <c r="AP42" s="25"/>
      <c r="AQ42" s="25">
        <v>3</v>
      </c>
      <c r="AR42" s="25"/>
      <c r="AS42" s="25">
        <v>2</v>
      </c>
      <c r="AT42" s="25"/>
    </row>
    <row r="43" spans="1:46" x14ac:dyDescent="0.2">
      <c r="A43" s="24" t="s">
        <v>106</v>
      </c>
      <c r="B43" s="25"/>
      <c r="C43" s="25"/>
      <c r="D43" s="25"/>
      <c r="E43" s="25">
        <v>1</v>
      </c>
      <c r="F43" s="25"/>
      <c r="G43" s="25"/>
      <c r="H43" s="25"/>
      <c r="I43" s="25"/>
      <c r="J43" s="25"/>
      <c r="K43" s="25">
        <v>1</v>
      </c>
      <c r="L43" s="25"/>
      <c r="M43" s="25">
        <v>1</v>
      </c>
      <c r="N43" s="25">
        <v>2</v>
      </c>
      <c r="O43" s="25">
        <v>3</v>
      </c>
      <c r="P43" s="25">
        <v>2</v>
      </c>
      <c r="Q43" s="25"/>
      <c r="R43" s="25">
        <v>2</v>
      </c>
      <c r="S43" s="25">
        <v>1</v>
      </c>
      <c r="T43" s="25">
        <v>5</v>
      </c>
      <c r="U43" s="25">
        <v>1</v>
      </c>
      <c r="V43" s="25">
        <v>1</v>
      </c>
      <c r="W43" s="25">
        <v>3</v>
      </c>
      <c r="X43" s="25">
        <v>1</v>
      </c>
      <c r="Y43" s="25"/>
      <c r="Z43" s="25">
        <v>3</v>
      </c>
      <c r="AA43" s="25">
        <v>2</v>
      </c>
      <c r="AB43" s="25">
        <v>1</v>
      </c>
      <c r="AC43" s="25"/>
      <c r="AD43" s="25"/>
      <c r="AE43" s="25"/>
      <c r="AF43" s="25"/>
      <c r="AG43" s="25"/>
      <c r="AH43" s="25"/>
      <c r="AI43" s="25"/>
      <c r="AJ43" s="25"/>
      <c r="AK43" s="25"/>
      <c r="AL43" s="25"/>
      <c r="AM43" s="25"/>
      <c r="AN43" s="25"/>
      <c r="AO43" s="25"/>
      <c r="AP43" s="25">
        <v>2</v>
      </c>
      <c r="AQ43" s="25"/>
      <c r="AR43" s="25"/>
      <c r="AS43" s="25"/>
      <c r="AT43" s="25"/>
    </row>
    <row r="44" spans="1:46" x14ac:dyDescent="0.2">
      <c r="A44" s="24" t="s">
        <v>107</v>
      </c>
      <c r="B44" s="25"/>
      <c r="C44" s="25"/>
      <c r="D44" s="25">
        <v>1</v>
      </c>
      <c r="E44" s="25">
        <v>1</v>
      </c>
      <c r="F44" s="25"/>
      <c r="G44" s="25"/>
      <c r="H44" s="25">
        <v>2</v>
      </c>
      <c r="I44" s="25"/>
      <c r="J44" s="25">
        <v>1</v>
      </c>
      <c r="K44" s="25"/>
      <c r="L44" s="25">
        <v>2</v>
      </c>
      <c r="M44" s="25">
        <v>1</v>
      </c>
      <c r="N44" s="25">
        <v>10</v>
      </c>
      <c r="O44" s="25">
        <v>2</v>
      </c>
      <c r="P44" s="25"/>
      <c r="Q44" s="25"/>
      <c r="R44" s="25">
        <v>1</v>
      </c>
      <c r="S44" s="25">
        <v>1</v>
      </c>
      <c r="T44" s="25">
        <v>1</v>
      </c>
      <c r="U44" s="25">
        <v>1</v>
      </c>
      <c r="V44" s="25"/>
      <c r="W44" s="25">
        <v>2</v>
      </c>
      <c r="X44" s="25"/>
      <c r="Y44" s="25"/>
      <c r="Z44" s="25"/>
      <c r="AA44" s="25">
        <v>2</v>
      </c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>
        <v>57</v>
      </c>
      <c r="AQ44" s="25"/>
      <c r="AR44" s="25"/>
      <c r="AS44" s="25"/>
      <c r="AT44" s="25"/>
    </row>
    <row r="45" spans="1:46" x14ac:dyDescent="0.2">
      <c r="A45" s="24" t="s">
        <v>108</v>
      </c>
      <c r="B45" s="25">
        <v>2</v>
      </c>
      <c r="C45" s="25"/>
      <c r="D45" s="25"/>
      <c r="E45" s="25"/>
      <c r="F45" s="25"/>
      <c r="G45" s="25"/>
      <c r="H45" s="25"/>
      <c r="I45" s="25">
        <v>1</v>
      </c>
      <c r="J45" s="25"/>
      <c r="K45" s="25"/>
      <c r="L45" s="25"/>
      <c r="M45" s="25">
        <v>1</v>
      </c>
      <c r="N45" s="25">
        <v>2</v>
      </c>
      <c r="O45" s="25"/>
      <c r="P45" s="25">
        <v>1</v>
      </c>
      <c r="Q45" s="25">
        <v>2</v>
      </c>
      <c r="R45" s="25"/>
      <c r="S45" s="25">
        <v>1</v>
      </c>
      <c r="T45" s="25"/>
      <c r="U45" s="25"/>
      <c r="V45" s="25">
        <v>2</v>
      </c>
      <c r="W45" s="25"/>
      <c r="X45" s="25">
        <v>1</v>
      </c>
      <c r="Y45" s="25"/>
      <c r="Z45" s="25">
        <v>1</v>
      </c>
      <c r="AA45" s="25"/>
      <c r="AB45" s="25">
        <v>2</v>
      </c>
      <c r="AC45" s="25"/>
      <c r="AD45" s="25">
        <v>2</v>
      </c>
      <c r="AE45" s="25">
        <v>2</v>
      </c>
      <c r="AF45" s="25"/>
      <c r="AG45" s="25"/>
      <c r="AH45" s="25">
        <v>1</v>
      </c>
      <c r="AI45" s="25"/>
      <c r="AJ45" s="25"/>
      <c r="AK45" s="25"/>
      <c r="AL45" s="25"/>
      <c r="AM45" s="25"/>
      <c r="AN45" s="25"/>
      <c r="AO45" s="25"/>
      <c r="AP45" s="25">
        <v>13</v>
      </c>
      <c r="AQ45" s="25"/>
      <c r="AR45" s="25"/>
      <c r="AS45" s="25"/>
      <c r="AT45" s="25"/>
    </row>
    <row r="46" spans="1:46" x14ac:dyDescent="0.2">
      <c r="A46" s="24" t="s">
        <v>109</v>
      </c>
      <c r="B46" s="25">
        <v>1</v>
      </c>
      <c r="C46" s="25">
        <v>3</v>
      </c>
      <c r="D46" s="25"/>
      <c r="E46" s="25">
        <v>1</v>
      </c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  <c r="AE46" s="25"/>
      <c r="AF46" s="25">
        <v>2</v>
      </c>
      <c r="AG46" s="25"/>
      <c r="AH46" s="25"/>
      <c r="AI46" s="25"/>
      <c r="AJ46" s="25">
        <v>1</v>
      </c>
      <c r="AK46" s="25"/>
      <c r="AL46" s="25"/>
      <c r="AM46" s="25"/>
      <c r="AN46" s="25">
        <v>1</v>
      </c>
      <c r="AO46" s="25"/>
      <c r="AP46" s="25"/>
      <c r="AQ46" s="25">
        <v>8</v>
      </c>
      <c r="AR46" s="25">
        <v>3</v>
      </c>
      <c r="AS46" s="25">
        <v>2</v>
      </c>
      <c r="AT46" s="25">
        <v>3</v>
      </c>
    </row>
    <row r="47" spans="1:46" x14ac:dyDescent="0.2">
      <c r="A47" s="24" t="s">
        <v>110</v>
      </c>
      <c r="B47" s="25"/>
      <c r="C47" s="25"/>
      <c r="D47" s="25"/>
      <c r="E47" s="25"/>
      <c r="F47" s="25"/>
      <c r="G47" s="25"/>
      <c r="H47" s="25"/>
      <c r="I47" s="25"/>
      <c r="J47" s="25"/>
      <c r="K47" s="25">
        <v>1</v>
      </c>
      <c r="L47" s="25"/>
      <c r="M47" s="25"/>
      <c r="N47" s="25"/>
      <c r="O47" s="25"/>
      <c r="P47" s="25"/>
      <c r="Q47" s="25"/>
      <c r="R47" s="25"/>
      <c r="S47" s="25"/>
      <c r="T47" s="25"/>
      <c r="U47" s="25">
        <v>6</v>
      </c>
      <c r="V47" s="25"/>
      <c r="W47" s="25"/>
      <c r="X47" s="25"/>
      <c r="Y47" s="25">
        <v>2</v>
      </c>
      <c r="Z47" s="25"/>
      <c r="AA47" s="25">
        <v>1</v>
      </c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</row>
    <row r="48" spans="1:46" x14ac:dyDescent="0.2">
      <c r="A48" s="24" t="s">
        <v>111</v>
      </c>
      <c r="B48" s="25">
        <v>1</v>
      </c>
      <c r="C48" s="25"/>
      <c r="D48" s="25"/>
      <c r="E48" s="25"/>
      <c r="F48" s="25">
        <v>2</v>
      </c>
      <c r="G48" s="25"/>
      <c r="H48" s="25">
        <v>3</v>
      </c>
      <c r="I48" s="25"/>
      <c r="J48" s="25">
        <v>2</v>
      </c>
      <c r="K48" s="25"/>
      <c r="L48" s="25">
        <v>1</v>
      </c>
      <c r="M48" s="25">
        <v>1</v>
      </c>
      <c r="N48" s="25">
        <v>4</v>
      </c>
      <c r="O48" s="25">
        <v>1</v>
      </c>
      <c r="P48" s="25">
        <v>2</v>
      </c>
      <c r="Q48" s="25">
        <v>4</v>
      </c>
      <c r="R48" s="25">
        <v>2</v>
      </c>
      <c r="S48" s="25">
        <v>2</v>
      </c>
      <c r="T48" s="25">
        <v>2</v>
      </c>
      <c r="U48" s="25"/>
      <c r="V48" s="25"/>
      <c r="W48" s="25">
        <v>2</v>
      </c>
      <c r="X48" s="25"/>
      <c r="Y48" s="25">
        <v>3</v>
      </c>
      <c r="Z48" s="25">
        <v>1</v>
      </c>
      <c r="AA48" s="25">
        <v>2</v>
      </c>
      <c r="AB48" s="25">
        <v>1</v>
      </c>
      <c r="AC48" s="25"/>
      <c r="AD48" s="25">
        <v>2</v>
      </c>
      <c r="AE48" s="25"/>
      <c r="AF48" s="25"/>
      <c r="AG48" s="25"/>
      <c r="AH48" s="25">
        <v>2</v>
      </c>
      <c r="AI48" s="25"/>
      <c r="AJ48" s="25"/>
      <c r="AK48" s="25"/>
      <c r="AL48" s="25"/>
      <c r="AM48" s="25"/>
      <c r="AN48" s="25">
        <v>1</v>
      </c>
      <c r="AO48" s="25"/>
      <c r="AP48" s="25"/>
      <c r="AQ48" s="25"/>
      <c r="AR48" s="25">
        <v>1</v>
      </c>
      <c r="AS48" s="25"/>
      <c r="AT48" s="25"/>
    </row>
    <row r="49" spans="1:46" x14ac:dyDescent="0.2">
      <c r="A49" s="24" t="s">
        <v>112</v>
      </c>
      <c r="B49" s="25">
        <v>15</v>
      </c>
      <c r="C49" s="25">
        <v>14</v>
      </c>
      <c r="D49" s="25">
        <v>15</v>
      </c>
      <c r="E49" s="25">
        <v>10</v>
      </c>
      <c r="F49" s="25">
        <v>23</v>
      </c>
      <c r="G49" s="25">
        <v>6</v>
      </c>
      <c r="H49" s="25">
        <v>14</v>
      </c>
      <c r="I49" s="25">
        <v>2</v>
      </c>
      <c r="J49" s="25">
        <v>13</v>
      </c>
      <c r="K49" s="25">
        <v>4</v>
      </c>
      <c r="L49" s="25">
        <v>10</v>
      </c>
      <c r="M49" s="25">
        <v>8</v>
      </c>
      <c r="N49" s="25">
        <v>15</v>
      </c>
      <c r="O49" s="25">
        <v>2</v>
      </c>
      <c r="P49" s="25">
        <v>9</v>
      </c>
      <c r="Q49" s="25">
        <v>2</v>
      </c>
      <c r="R49" s="25">
        <v>15</v>
      </c>
      <c r="S49" s="25">
        <v>3</v>
      </c>
      <c r="T49" s="25">
        <v>10</v>
      </c>
      <c r="U49" s="25">
        <v>6</v>
      </c>
      <c r="V49" s="25">
        <v>10</v>
      </c>
      <c r="W49" s="25">
        <v>2</v>
      </c>
      <c r="X49" s="25">
        <v>12</v>
      </c>
      <c r="Y49" s="25">
        <v>9</v>
      </c>
      <c r="Z49" s="25">
        <v>10</v>
      </c>
      <c r="AA49" s="25">
        <v>4</v>
      </c>
      <c r="AB49" s="25">
        <v>5</v>
      </c>
      <c r="AC49" s="25">
        <v>8</v>
      </c>
      <c r="AD49" s="25">
        <v>8</v>
      </c>
      <c r="AE49" s="25"/>
      <c r="AF49" s="25">
        <v>8</v>
      </c>
      <c r="AG49" s="25">
        <v>11</v>
      </c>
      <c r="AH49" s="25">
        <v>14</v>
      </c>
      <c r="AI49" s="25">
        <v>11</v>
      </c>
      <c r="AJ49" s="25">
        <v>27</v>
      </c>
      <c r="AK49" s="25">
        <v>9</v>
      </c>
      <c r="AL49" s="25">
        <v>12</v>
      </c>
      <c r="AM49" s="25">
        <v>6</v>
      </c>
      <c r="AN49" s="25">
        <v>3</v>
      </c>
      <c r="AO49" s="25">
        <v>12</v>
      </c>
      <c r="AP49" s="25"/>
      <c r="AQ49" s="25">
        <v>3</v>
      </c>
      <c r="AR49" s="25">
        <v>9</v>
      </c>
      <c r="AS49" s="25">
        <v>4</v>
      </c>
      <c r="AT49" s="25"/>
    </row>
    <row r="50" spans="1:46" x14ac:dyDescent="0.2">
      <c r="A50" s="24" t="s">
        <v>113</v>
      </c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>
        <v>1</v>
      </c>
      <c r="N50" s="25"/>
      <c r="O50" s="25"/>
      <c r="P50" s="25"/>
      <c r="Q50" s="25"/>
      <c r="R50" s="25"/>
      <c r="S50" s="25"/>
      <c r="T50" s="25"/>
      <c r="U50" s="25"/>
      <c r="V50" s="25"/>
      <c r="W50" s="25">
        <v>1</v>
      </c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>
        <v>2</v>
      </c>
      <c r="AJ50" s="25"/>
      <c r="AK50" s="25"/>
      <c r="AL50" s="25"/>
      <c r="AM50" s="25"/>
      <c r="AN50" s="25"/>
      <c r="AO50" s="25"/>
      <c r="AP50" s="25">
        <v>2</v>
      </c>
      <c r="AQ50" s="25"/>
      <c r="AR50" s="25"/>
      <c r="AS50" s="25"/>
      <c r="AT50" s="25"/>
    </row>
    <row r="51" spans="1:46" x14ac:dyDescent="0.2">
      <c r="A51" s="24" t="s">
        <v>114</v>
      </c>
      <c r="B51" s="25"/>
      <c r="C51" s="25"/>
      <c r="D51" s="25">
        <v>3</v>
      </c>
      <c r="E51" s="25">
        <v>2</v>
      </c>
      <c r="F51" s="25">
        <v>2</v>
      </c>
      <c r="G51" s="25">
        <v>2</v>
      </c>
      <c r="H51" s="25">
        <v>7</v>
      </c>
      <c r="I51" s="25">
        <v>5</v>
      </c>
      <c r="J51" s="25"/>
      <c r="K51" s="25">
        <v>3</v>
      </c>
      <c r="L51" s="25">
        <v>1</v>
      </c>
      <c r="M51" s="25">
        <v>3</v>
      </c>
      <c r="N51" s="25">
        <v>6</v>
      </c>
      <c r="O51" s="25">
        <v>4</v>
      </c>
      <c r="P51" s="25">
        <v>4</v>
      </c>
      <c r="Q51" s="25">
        <v>9</v>
      </c>
      <c r="R51" s="25">
        <v>4</v>
      </c>
      <c r="S51" s="25">
        <v>8</v>
      </c>
      <c r="T51" s="25">
        <v>5</v>
      </c>
      <c r="U51" s="25">
        <v>4</v>
      </c>
      <c r="V51" s="25">
        <v>3</v>
      </c>
      <c r="W51" s="25">
        <v>3</v>
      </c>
      <c r="X51" s="25">
        <v>4</v>
      </c>
      <c r="Y51" s="25"/>
      <c r="Z51" s="25">
        <v>3</v>
      </c>
      <c r="AA51" s="25">
        <v>2</v>
      </c>
      <c r="AB51" s="25">
        <v>1</v>
      </c>
      <c r="AC51" s="25">
        <v>2</v>
      </c>
      <c r="AD51" s="25">
        <v>3</v>
      </c>
      <c r="AE51" s="25"/>
      <c r="AF51" s="25">
        <v>4</v>
      </c>
      <c r="AG51" s="25"/>
      <c r="AH51" s="25">
        <v>3</v>
      </c>
      <c r="AI51" s="25"/>
      <c r="AJ51" s="25"/>
      <c r="AK51" s="25"/>
      <c r="AL51" s="25">
        <v>1</v>
      </c>
      <c r="AM51" s="25"/>
      <c r="AN51" s="25"/>
      <c r="AO51" s="25"/>
      <c r="AP51" s="25">
        <v>5</v>
      </c>
      <c r="AQ51" s="25">
        <v>2</v>
      </c>
      <c r="AR51" s="25">
        <v>6</v>
      </c>
      <c r="AS51" s="25"/>
      <c r="AT51" s="25">
        <v>1</v>
      </c>
    </row>
    <row r="52" spans="1:46" x14ac:dyDescent="0.2">
      <c r="A52" s="24" t="s">
        <v>115</v>
      </c>
      <c r="B52" s="25">
        <v>2</v>
      </c>
      <c r="C52" s="25">
        <v>3</v>
      </c>
      <c r="D52" s="25">
        <v>2</v>
      </c>
      <c r="E52" s="25"/>
      <c r="F52" s="25">
        <v>1</v>
      </c>
      <c r="G52" s="25">
        <v>1</v>
      </c>
      <c r="H52" s="25"/>
      <c r="I52" s="25">
        <v>1</v>
      </c>
      <c r="J52" s="25">
        <v>2</v>
      </c>
      <c r="K52" s="25">
        <v>3</v>
      </c>
      <c r="L52" s="25">
        <v>1</v>
      </c>
      <c r="M52" s="25">
        <v>2</v>
      </c>
      <c r="N52" s="25">
        <v>1</v>
      </c>
      <c r="O52" s="25"/>
      <c r="P52" s="25"/>
      <c r="Q52" s="25">
        <v>2</v>
      </c>
      <c r="R52" s="25">
        <v>1</v>
      </c>
      <c r="S52" s="25"/>
      <c r="T52" s="25">
        <v>3</v>
      </c>
      <c r="U52" s="25"/>
      <c r="V52" s="25"/>
      <c r="W52" s="25"/>
      <c r="X52" s="25">
        <v>3</v>
      </c>
      <c r="Y52" s="25">
        <v>1</v>
      </c>
      <c r="Z52" s="25">
        <v>2</v>
      </c>
      <c r="AA52" s="25">
        <v>1</v>
      </c>
      <c r="AB52" s="25"/>
      <c r="AC52" s="25">
        <v>2</v>
      </c>
      <c r="AD52" s="25"/>
      <c r="AE52" s="25"/>
      <c r="AF52" s="25">
        <v>4</v>
      </c>
      <c r="AG52" s="25">
        <v>2</v>
      </c>
      <c r="AH52" s="25">
        <v>2</v>
      </c>
      <c r="AI52" s="25">
        <v>1</v>
      </c>
      <c r="AJ52" s="25"/>
      <c r="AK52" s="25"/>
      <c r="AL52" s="25"/>
      <c r="AM52" s="25"/>
      <c r="AN52" s="25">
        <v>1</v>
      </c>
      <c r="AO52" s="25"/>
      <c r="AP52" s="25"/>
      <c r="AQ52" s="25"/>
      <c r="AR52" s="25"/>
      <c r="AS52" s="25"/>
      <c r="AT52" s="25"/>
    </row>
    <row r="53" spans="1:46" x14ac:dyDescent="0.2">
      <c r="A53" s="24" t="s">
        <v>116</v>
      </c>
      <c r="B53" s="25"/>
      <c r="C53" s="25"/>
      <c r="D53" s="25"/>
      <c r="E53" s="25">
        <v>1</v>
      </c>
      <c r="F53" s="25"/>
      <c r="G53" s="25"/>
      <c r="H53" s="25"/>
      <c r="I53" s="25">
        <v>1</v>
      </c>
      <c r="J53" s="25"/>
      <c r="K53" s="25"/>
      <c r="L53" s="25"/>
      <c r="M53" s="25">
        <v>1</v>
      </c>
      <c r="N53" s="25">
        <v>2</v>
      </c>
      <c r="O53" s="25"/>
      <c r="P53" s="25"/>
      <c r="Q53" s="25"/>
      <c r="R53" s="25"/>
      <c r="S53" s="25"/>
      <c r="T53" s="25">
        <v>1</v>
      </c>
      <c r="U53" s="25"/>
      <c r="V53" s="25">
        <v>1</v>
      </c>
      <c r="W53" s="25"/>
      <c r="X53" s="25"/>
      <c r="Y53" s="25">
        <v>1</v>
      </c>
      <c r="Z53" s="25">
        <v>1</v>
      </c>
      <c r="AA53" s="25"/>
      <c r="AB53" s="25"/>
      <c r="AC53" s="25">
        <v>2</v>
      </c>
      <c r="AD53" s="25">
        <v>1</v>
      </c>
      <c r="AE53" s="25"/>
      <c r="AF53" s="25">
        <v>1</v>
      </c>
      <c r="AG53" s="25"/>
      <c r="AH53" s="25"/>
      <c r="AI53" s="25"/>
      <c r="AJ53" s="25"/>
      <c r="AK53" s="25">
        <v>1</v>
      </c>
      <c r="AL53" s="25">
        <v>1</v>
      </c>
      <c r="AM53" s="25"/>
      <c r="AN53" s="25"/>
      <c r="AO53" s="25"/>
      <c r="AP53" s="25">
        <v>1</v>
      </c>
      <c r="AQ53" s="25"/>
      <c r="AR53" s="25"/>
      <c r="AS53" s="25"/>
      <c r="AT53" s="25"/>
    </row>
    <row r="54" spans="1:46" x14ac:dyDescent="0.2">
      <c r="A54" s="24" t="s">
        <v>117</v>
      </c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>
        <v>1</v>
      </c>
      <c r="U54" s="25"/>
      <c r="V54" s="25">
        <v>1</v>
      </c>
      <c r="W54" s="25"/>
      <c r="X54" s="25"/>
      <c r="Y54" s="25">
        <v>1</v>
      </c>
      <c r="Z54" s="25"/>
      <c r="AA54" s="25">
        <v>1</v>
      </c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/>
    </row>
    <row r="55" spans="1:46" x14ac:dyDescent="0.2">
      <c r="A55" s="24" t="s">
        <v>118</v>
      </c>
      <c r="B55" s="25"/>
      <c r="C55" s="25">
        <v>1</v>
      </c>
      <c r="D55" s="25"/>
      <c r="E55" s="25"/>
      <c r="F55" s="25"/>
      <c r="G55" s="25"/>
      <c r="H55" s="25"/>
      <c r="I55" s="25"/>
      <c r="J55" s="25"/>
      <c r="K55" s="25"/>
      <c r="L55" s="25">
        <v>1</v>
      </c>
      <c r="M55" s="25">
        <v>1</v>
      </c>
      <c r="N55" s="25"/>
      <c r="O55" s="25">
        <v>2</v>
      </c>
      <c r="P55" s="25">
        <v>1</v>
      </c>
      <c r="Q55" s="25">
        <v>3</v>
      </c>
      <c r="R55" s="25">
        <v>2</v>
      </c>
      <c r="S55" s="25"/>
      <c r="T55" s="25">
        <v>2</v>
      </c>
      <c r="U55" s="25"/>
      <c r="V55" s="25"/>
      <c r="W55" s="25">
        <v>2</v>
      </c>
      <c r="X55" s="25">
        <v>2</v>
      </c>
      <c r="Y55" s="25"/>
      <c r="Z55" s="25">
        <v>2</v>
      </c>
      <c r="AA55" s="25">
        <v>2</v>
      </c>
      <c r="AB55" s="25">
        <v>1</v>
      </c>
      <c r="AC55" s="25">
        <v>1</v>
      </c>
      <c r="AD55" s="25"/>
      <c r="AE55" s="25"/>
      <c r="AF55" s="25"/>
      <c r="AG55" s="25">
        <v>3</v>
      </c>
      <c r="AH55" s="25"/>
      <c r="AI55" s="25"/>
      <c r="AJ55" s="25"/>
      <c r="AK55" s="25"/>
      <c r="AL55" s="25"/>
      <c r="AM55" s="25"/>
      <c r="AN55" s="25"/>
      <c r="AO55" s="25"/>
      <c r="AP55" s="25"/>
      <c r="AQ55" s="25"/>
      <c r="AR55" s="25"/>
      <c r="AS55" s="25"/>
      <c r="AT55" s="25"/>
    </row>
    <row r="56" spans="1:46" x14ac:dyDescent="0.2">
      <c r="A56" s="24" t="s">
        <v>119</v>
      </c>
      <c r="B56" s="25"/>
      <c r="C56" s="25"/>
      <c r="D56" s="25"/>
      <c r="E56" s="25">
        <v>1</v>
      </c>
      <c r="F56" s="25">
        <v>1</v>
      </c>
      <c r="G56" s="25"/>
      <c r="H56" s="25">
        <v>2</v>
      </c>
      <c r="I56" s="25"/>
      <c r="J56" s="25"/>
      <c r="K56" s="25">
        <v>1</v>
      </c>
      <c r="L56" s="25">
        <v>1</v>
      </c>
      <c r="M56" s="25"/>
      <c r="N56" s="25">
        <v>1</v>
      </c>
      <c r="O56" s="25"/>
      <c r="P56" s="25">
        <v>1</v>
      </c>
      <c r="Q56" s="25">
        <v>2</v>
      </c>
      <c r="R56" s="25">
        <v>1</v>
      </c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>
        <v>2</v>
      </c>
      <c r="AE56" s="25"/>
      <c r="AF56" s="25">
        <v>2</v>
      </c>
      <c r="AG56" s="25">
        <v>1</v>
      </c>
      <c r="AH56" s="25"/>
      <c r="AI56" s="25">
        <v>2</v>
      </c>
      <c r="AJ56" s="25"/>
      <c r="AK56" s="25"/>
      <c r="AL56" s="25">
        <v>1</v>
      </c>
      <c r="AM56" s="25"/>
      <c r="AN56" s="25"/>
      <c r="AO56" s="25"/>
      <c r="AP56" s="25"/>
      <c r="AQ56" s="25"/>
      <c r="AR56" s="25">
        <v>1</v>
      </c>
      <c r="AS56" s="25"/>
      <c r="AT56" s="25"/>
    </row>
    <row r="57" spans="1:46" x14ac:dyDescent="0.2">
      <c r="A57" s="24" t="s">
        <v>120</v>
      </c>
      <c r="B57" s="25"/>
      <c r="C57" s="25"/>
      <c r="D57" s="25"/>
      <c r="E57" s="25">
        <v>1</v>
      </c>
      <c r="F57" s="25"/>
      <c r="G57" s="25">
        <v>1</v>
      </c>
      <c r="H57" s="25"/>
      <c r="I57" s="25"/>
      <c r="J57" s="25"/>
      <c r="K57" s="25"/>
      <c r="L57" s="25"/>
      <c r="M57" s="25">
        <v>3</v>
      </c>
      <c r="N57" s="25"/>
      <c r="O57" s="25"/>
      <c r="P57" s="25"/>
      <c r="Q57" s="25">
        <v>1</v>
      </c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>
        <v>3</v>
      </c>
      <c r="AD57" s="25">
        <v>1</v>
      </c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>
        <v>2</v>
      </c>
      <c r="AQ57" s="25"/>
      <c r="AR57" s="25"/>
      <c r="AS57" s="25"/>
      <c r="AT57" s="25"/>
    </row>
    <row r="58" spans="1:46" x14ac:dyDescent="0.2">
      <c r="A58" s="24" t="s">
        <v>121</v>
      </c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>
        <v>1</v>
      </c>
      <c r="R58" s="25"/>
      <c r="S58" s="25"/>
      <c r="T58" s="25"/>
      <c r="U58" s="25">
        <v>1</v>
      </c>
      <c r="V58" s="25"/>
      <c r="W58" s="25"/>
      <c r="X58" s="25"/>
      <c r="Y58" s="25"/>
      <c r="Z58" s="25"/>
      <c r="AA58" s="25">
        <v>1</v>
      </c>
      <c r="AB58" s="25"/>
      <c r="AC58" s="25"/>
      <c r="AD58" s="25"/>
      <c r="AE58" s="25"/>
      <c r="AF58" s="25"/>
      <c r="AG58" s="25"/>
      <c r="AH58" s="25"/>
      <c r="AI58" s="25"/>
      <c r="AJ58" s="25"/>
      <c r="AK58" s="25"/>
      <c r="AL58" s="25"/>
      <c r="AM58" s="25"/>
      <c r="AN58" s="25"/>
      <c r="AO58" s="25"/>
      <c r="AP58" s="25"/>
      <c r="AQ58" s="25"/>
      <c r="AR58" s="25"/>
      <c r="AS58" s="25"/>
      <c r="AT58" s="25"/>
    </row>
    <row r="59" spans="1:46" x14ac:dyDescent="0.2">
      <c r="A59" s="24" t="s">
        <v>122</v>
      </c>
      <c r="B59" s="25"/>
      <c r="C59" s="25">
        <v>1</v>
      </c>
      <c r="D59" s="25">
        <v>1</v>
      </c>
      <c r="E59" s="25"/>
      <c r="F59" s="25"/>
      <c r="G59" s="25"/>
      <c r="H59" s="25"/>
      <c r="I59" s="25"/>
      <c r="J59" s="25">
        <v>1</v>
      </c>
      <c r="K59" s="25"/>
      <c r="L59" s="25"/>
      <c r="M59" s="25">
        <v>2</v>
      </c>
      <c r="N59" s="25">
        <v>1</v>
      </c>
      <c r="O59" s="25"/>
      <c r="P59" s="25">
        <v>2</v>
      </c>
      <c r="Q59" s="25"/>
      <c r="R59" s="25">
        <v>2</v>
      </c>
      <c r="S59" s="25">
        <v>3</v>
      </c>
      <c r="T59" s="25">
        <v>1</v>
      </c>
      <c r="U59" s="25"/>
      <c r="V59" s="25">
        <v>1</v>
      </c>
      <c r="W59" s="25">
        <v>2</v>
      </c>
      <c r="X59" s="25">
        <v>1</v>
      </c>
      <c r="Y59" s="25"/>
      <c r="Z59" s="25">
        <v>2</v>
      </c>
      <c r="AA59" s="25"/>
      <c r="AB59" s="25"/>
      <c r="AC59" s="25">
        <v>1</v>
      </c>
      <c r="AD59" s="25">
        <v>1</v>
      </c>
      <c r="AE59" s="25"/>
      <c r="AF59" s="25">
        <v>1</v>
      </c>
      <c r="AG59" s="25">
        <v>3</v>
      </c>
      <c r="AH59" s="25">
        <v>2</v>
      </c>
      <c r="AI59" s="25"/>
      <c r="AJ59" s="25"/>
      <c r="AK59" s="25">
        <v>1</v>
      </c>
      <c r="AL59" s="25"/>
      <c r="AM59" s="25"/>
      <c r="AN59" s="25">
        <v>1</v>
      </c>
      <c r="AO59" s="25">
        <v>1</v>
      </c>
      <c r="AP59" s="25"/>
      <c r="AQ59" s="25"/>
      <c r="AR59" s="25">
        <v>1</v>
      </c>
      <c r="AS59" s="25"/>
      <c r="AT59" s="25">
        <v>2</v>
      </c>
    </row>
    <row r="60" spans="1:46" x14ac:dyDescent="0.2">
      <c r="A60" s="24" t="s">
        <v>179</v>
      </c>
      <c r="B60" s="25"/>
      <c r="C60" s="25"/>
      <c r="D60" s="25"/>
      <c r="E60" s="25"/>
      <c r="F60" s="25"/>
      <c r="G60" s="25">
        <v>1</v>
      </c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>
        <v>1</v>
      </c>
      <c r="AC60" s="25"/>
      <c r="AD60" s="25"/>
      <c r="AE60" s="25"/>
      <c r="AF60" s="25">
        <v>1</v>
      </c>
      <c r="AG60" s="25">
        <v>1</v>
      </c>
      <c r="AH60" s="25"/>
      <c r="AI60" s="25"/>
      <c r="AJ60" s="25"/>
      <c r="AK60" s="25"/>
      <c r="AL60" s="25">
        <v>1</v>
      </c>
      <c r="AM60" s="25"/>
      <c r="AN60" s="25"/>
      <c r="AO60" s="25"/>
      <c r="AP60" s="25"/>
      <c r="AQ60" s="25"/>
      <c r="AR60" s="25">
        <v>11</v>
      </c>
      <c r="AS60" s="25"/>
      <c r="AT60" s="25">
        <v>3</v>
      </c>
    </row>
    <row r="61" spans="1:46" x14ac:dyDescent="0.2">
      <c r="A61" s="24" t="s">
        <v>123</v>
      </c>
      <c r="B61" s="25"/>
      <c r="C61" s="25"/>
      <c r="D61" s="25"/>
      <c r="E61" s="25"/>
      <c r="F61" s="25"/>
      <c r="G61" s="25"/>
      <c r="H61" s="25"/>
      <c r="I61" s="25"/>
      <c r="J61" s="25"/>
      <c r="K61" s="25">
        <v>1</v>
      </c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5"/>
      <c r="AE61" s="25"/>
      <c r="AF61" s="25"/>
      <c r="AG61" s="25">
        <v>1</v>
      </c>
      <c r="AH61" s="25"/>
      <c r="AI61" s="25"/>
      <c r="AJ61" s="25"/>
      <c r="AK61" s="25"/>
      <c r="AL61" s="25"/>
      <c r="AM61" s="25"/>
      <c r="AN61" s="25"/>
      <c r="AO61" s="25"/>
      <c r="AP61" s="25"/>
      <c r="AQ61" s="25"/>
      <c r="AR61" s="25"/>
      <c r="AS61" s="25"/>
      <c r="AT61" s="25"/>
    </row>
    <row r="62" spans="1:46" x14ac:dyDescent="0.2">
      <c r="A62" s="24" t="s">
        <v>124</v>
      </c>
      <c r="B62" s="25"/>
      <c r="C62" s="25">
        <v>1</v>
      </c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>
        <v>2</v>
      </c>
      <c r="AB62" s="25"/>
      <c r="AC62" s="25"/>
      <c r="AD62" s="25"/>
      <c r="AE62" s="25"/>
      <c r="AF62" s="25"/>
      <c r="AG62" s="25"/>
      <c r="AH62" s="25"/>
      <c r="AI62" s="25"/>
      <c r="AJ62" s="25"/>
      <c r="AK62" s="25"/>
      <c r="AL62" s="25"/>
      <c r="AM62" s="25"/>
      <c r="AN62" s="25"/>
      <c r="AO62" s="25"/>
      <c r="AP62" s="25"/>
      <c r="AQ62" s="25"/>
      <c r="AR62" s="25"/>
      <c r="AS62" s="25"/>
      <c r="AT62" s="25"/>
    </row>
    <row r="63" spans="1:46" x14ac:dyDescent="0.2">
      <c r="A63" s="24" t="s">
        <v>125</v>
      </c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>
        <v>2</v>
      </c>
      <c r="Q63" s="25"/>
      <c r="R63" s="25"/>
      <c r="S63" s="25"/>
      <c r="T63" s="25"/>
      <c r="U63" s="25"/>
      <c r="V63" s="25">
        <v>1</v>
      </c>
      <c r="W63" s="25"/>
      <c r="X63" s="25"/>
      <c r="Y63" s="25"/>
      <c r="Z63" s="25"/>
      <c r="AA63" s="25">
        <v>1</v>
      </c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  <c r="AT63" s="25"/>
    </row>
    <row r="64" spans="1:46" x14ac:dyDescent="0.2">
      <c r="A64" s="24" t="s">
        <v>126</v>
      </c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>
        <v>1</v>
      </c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>
        <v>1</v>
      </c>
      <c r="AC64" s="25"/>
      <c r="AD64" s="25"/>
      <c r="AE64" s="25"/>
      <c r="AF64" s="25"/>
      <c r="AG64" s="25"/>
      <c r="AH64" s="25"/>
      <c r="AI64" s="25"/>
      <c r="AJ64" s="25"/>
      <c r="AK64" s="25"/>
      <c r="AL64" s="25"/>
      <c r="AM64" s="25"/>
      <c r="AN64" s="25"/>
      <c r="AO64" s="25"/>
      <c r="AP64" s="25"/>
      <c r="AQ64" s="25">
        <v>2</v>
      </c>
      <c r="AR64" s="25"/>
      <c r="AS64" s="25"/>
      <c r="AT64" s="25"/>
    </row>
    <row r="65" spans="1:46" x14ac:dyDescent="0.2">
      <c r="A65" s="24" t="s">
        <v>127</v>
      </c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>
        <v>1</v>
      </c>
      <c r="W65" s="25"/>
      <c r="X65" s="25">
        <v>1</v>
      </c>
      <c r="Y65" s="25"/>
      <c r="Z65" s="25"/>
      <c r="AA65" s="25"/>
      <c r="AB65" s="25"/>
      <c r="AC65" s="25"/>
      <c r="AD65" s="25">
        <v>2</v>
      </c>
      <c r="AE65" s="25"/>
      <c r="AF65" s="25"/>
      <c r="AG65" s="25"/>
      <c r="AH65" s="25"/>
      <c r="AI65" s="25"/>
      <c r="AJ65" s="25">
        <v>1</v>
      </c>
      <c r="AK65" s="25"/>
      <c r="AL65" s="25"/>
      <c r="AM65" s="25"/>
      <c r="AN65" s="25"/>
      <c r="AO65" s="25"/>
      <c r="AP65" s="25"/>
      <c r="AQ65" s="25">
        <v>4</v>
      </c>
      <c r="AR65" s="25"/>
      <c r="AS65" s="25"/>
      <c r="AT65" s="25"/>
    </row>
    <row r="66" spans="1:46" x14ac:dyDescent="0.2">
      <c r="A66" s="24" t="s">
        <v>128</v>
      </c>
      <c r="B66" s="25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>
        <v>1</v>
      </c>
      <c r="AO66" s="25"/>
      <c r="AP66" s="25"/>
      <c r="AQ66" s="25"/>
      <c r="AR66" s="25"/>
      <c r="AS66" s="25"/>
      <c r="AT66" s="25"/>
    </row>
    <row r="67" spans="1:46" x14ac:dyDescent="0.2">
      <c r="A67" s="24" t="s">
        <v>129</v>
      </c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>
        <v>1</v>
      </c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5"/>
      <c r="AE67" s="25"/>
      <c r="AF67" s="25"/>
      <c r="AG67" s="25"/>
      <c r="AH67" s="25"/>
      <c r="AI67" s="25"/>
      <c r="AJ67" s="25"/>
      <c r="AK67" s="25"/>
      <c r="AL67" s="25"/>
      <c r="AM67" s="25"/>
      <c r="AN67" s="25"/>
      <c r="AO67" s="25"/>
      <c r="AP67" s="25"/>
      <c r="AQ67" s="25"/>
      <c r="AR67" s="25">
        <v>1</v>
      </c>
      <c r="AS67" s="25"/>
      <c r="AT67" s="25"/>
    </row>
    <row r="68" spans="1:46" x14ac:dyDescent="0.2">
      <c r="A68" s="24" t="s">
        <v>130</v>
      </c>
      <c r="B68" s="25"/>
      <c r="C68" s="25"/>
      <c r="D68" s="25">
        <v>1</v>
      </c>
      <c r="E68" s="25"/>
      <c r="F68" s="25"/>
      <c r="G68" s="25"/>
      <c r="H68" s="25"/>
      <c r="I68" s="25"/>
      <c r="J68" s="25"/>
      <c r="K68" s="25"/>
      <c r="L68" s="25"/>
      <c r="M68" s="25"/>
      <c r="N68" s="25">
        <v>3</v>
      </c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25"/>
      <c r="AE68" s="25"/>
      <c r="AF68" s="25"/>
      <c r="AG68" s="25"/>
      <c r="AH68" s="25"/>
      <c r="AI68" s="25"/>
      <c r="AJ68" s="25">
        <v>1</v>
      </c>
      <c r="AK68" s="25"/>
      <c r="AL68" s="25"/>
      <c r="AM68" s="25"/>
      <c r="AN68" s="25"/>
      <c r="AO68" s="25"/>
      <c r="AP68" s="25"/>
      <c r="AQ68" s="25"/>
      <c r="AR68" s="25"/>
      <c r="AS68" s="25"/>
      <c r="AT68" s="25"/>
    </row>
    <row r="69" spans="1:46" x14ac:dyDescent="0.2">
      <c r="A69" s="24" t="s">
        <v>131</v>
      </c>
      <c r="B69" s="25"/>
      <c r="C69" s="25"/>
      <c r="D69" s="25">
        <v>1</v>
      </c>
      <c r="E69" s="25"/>
      <c r="F69" s="25"/>
      <c r="G69" s="25"/>
      <c r="H69" s="25"/>
      <c r="I69" s="25"/>
      <c r="J69" s="25"/>
      <c r="K69" s="25"/>
      <c r="L69" s="25"/>
      <c r="M69" s="25"/>
      <c r="N69" s="25">
        <v>4</v>
      </c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25"/>
      <c r="AE69" s="25"/>
      <c r="AF69" s="25"/>
      <c r="AG69" s="25"/>
      <c r="AH69" s="25"/>
      <c r="AI69" s="25"/>
      <c r="AJ69" s="25"/>
      <c r="AK69" s="25"/>
      <c r="AL69" s="25"/>
      <c r="AM69" s="25"/>
      <c r="AN69" s="25"/>
      <c r="AO69" s="25"/>
      <c r="AP69" s="25"/>
      <c r="AQ69" s="25"/>
      <c r="AR69" s="25"/>
      <c r="AS69" s="25"/>
      <c r="AT69" s="25"/>
    </row>
    <row r="70" spans="1:46" x14ac:dyDescent="0.2">
      <c r="A70" s="24" t="s">
        <v>132</v>
      </c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>
        <v>1</v>
      </c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5"/>
      <c r="AB70" s="25"/>
      <c r="AC70" s="25"/>
      <c r="AD70" s="25"/>
      <c r="AE70" s="25"/>
      <c r="AF70" s="25"/>
      <c r="AG70" s="25"/>
      <c r="AH70" s="25"/>
      <c r="AI70" s="25"/>
      <c r="AJ70" s="25"/>
      <c r="AK70" s="25"/>
      <c r="AL70" s="25"/>
      <c r="AM70" s="25"/>
      <c r="AN70" s="25"/>
      <c r="AO70" s="25"/>
      <c r="AP70" s="25"/>
      <c r="AQ70" s="25"/>
      <c r="AR70" s="25"/>
      <c r="AS70" s="25"/>
      <c r="AT70" s="25"/>
    </row>
    <row r="71" spans="1:46" x14ac:dyDescent="0.2">
      <c r="A71" s="24" t="s">
        <v>133</v>
      </c>
      <c r="B71" s="25"/>
      <c r="C71" s="25"/>
      <c r="D71" s="25">
        <v>1</v>
      </c>
      <c r="E71" s="25"/>
      <c r="F71" s="25">
        <v>1</v>
      </c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5"/>
      <c r="AE71" s="25"/>
      <c r="AF71" s="25"/>
      <c r="AG71" s="25"/>
      <c r="AH71" s="25">
        <v>1</v>
      </c>
      <c r="AI71" s="25"/>
      <c r="AJ71" s="25">
        <v>1</v>
      </c>
      <c r="AK71" s="25"/>
      <c r="AL71" s="25"/>
      <c r="AM71" s="25"/>
      <c r="AN71" s="25"/>
      <c r="AO71" s="25"/>
      <c r="AP71" s="25"/>
      <c r="AQ71" s="25"/>
      <c r="AR71" s="25"/>
      <c r="AS71" s="25"/>
      <c r="AT71" s="25">
        <v>1</v>
      </c>
    </row>
    <row r="72" spans="1:46" x14ac:dyDescent="0.2">
      <c r="A72" s="24" t="s">
        <v>134</v>
      </c>
      <c r="B72" s="25"/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  <c r="AE72" s="25"/>
      <c r="AF72" s="25"/>
      <c r="AG72" s="25"/>
      <c r="AH72" s="25"/>
      <c r="AI72" s="25"/>
      <c r="AJ72" s="25"/>
      <c r="AK72" s="25"/>
      <c r="AL72" s="25"/>
      <c r="AM72" s="25"/>
      <c r="AN72" s="25"/>
      <c r="AO72" s="25"/>
      <c r="AP72" s="25"/>
      <c r="AQ72" s="25">
        <v>1</v>
      </c>
      <c r="AR72" s="25"/>
      <c r="AS72" s="25"/>
      <c r="AT72" s="25"/>
    </row>
    <row r="73" spans="1:46" x14ac:dyDescent="0.2">
      <c r="A73" s="24" t="s">
        <v>135</v>
      </c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25"/>
      <c r="AG73" s="25"/>
      <c r="AH73" s="25"/>
      <c r="AI73" s="25"/>
      <c r="AJ73" s="25"/>
      <c r="AK73" s="25"/>
      <c r="AL73" s="25"/>
      <c r="AM73" s="25"/>
      <c r="AN73" s="25"/>
      <c r="AO73" s="25"/>
      <c r="AP73" s="25"/>
      <c r="AQ73" s="25">
        <v>1</v>
      </c>
      <c r="AR73" s="25"/>
      <c r="AS73" s="25"/>
      <c r="AT73" s="25"/>
    </row>
    <row r="74" spans="1:46" x14ac:dyDescent="0.2">
      <c r="A74" s="24" t="s">
        <v>136</v>
      </c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>
        <v>1</v>
      </c>
      <c r="AR74" s="25"/>
      <c r="AS74" s="25"/>
      <c r="AT74" s="25">
        <v>1</v>
      </c>
    </row>
    <row r="75" spans="1:46" x14ac:dyDescent="0.2">
      <c r="A75" s="24" t="s">
        <v>137</v>
      </c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25"/>
      <c r="AE75" s="25"/>
      <c r="AF75" s="25"/>
      <c r="AG75" s="25"/>
      <c r="AH75" s="25"/>
      <c r="AI75" s="25"/>
      <c r="AJ75" s="25"/>
      <c r="AK75" s="25"/>
      <c r="AL75" s="25"/>
      <c r="AM75" s="25"/>
      <c r="AN75" s="25"/>
      <c r="AO75" s="25"/>
      <c r="AP75" s="25"/>
      <c r="AQ75" s="25"/>
      <c r="AR75" s="25">
        <v>1</v>
      </c>
      <c r="AS75" s="25"/>
      <c r="AT75" s="25"/>
    </row>
    <row r="76" spans="1:46" x14ac:dyDescent="0.2">
      <c r="A76" s="24" t="s">
        <v>138</v>
      </c>
      <c r="B76" s="25"/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  <c r="AE76" s="25"/>
      <c r="AF76" s="25"/>
      <c r="AG76" s="25"/>
      <c r="AH76" s="25"/>
      <c r="AI76" s="25"/>
      <c r="AJ76" s="25"/>
      <c r="AK76" s="25"/>
      <c r="AL76" s="25"/>
      <c r="AM76" s="25"/>
      <c r="AN76" s="25"/>
      <c r="AO76" s="25"/>
      <c r="AP76" s="25"/>
      <c r="AQ76" s="25"/>
      <c r="AR76" s="25">
        <v>1</v>
      </c>
      <c r="AS76" s="25"/>
      <c r="AT76" s="25"/>
    </row>
    <row r="77" spans="1:46" ht="16.5" thickBot="1" x14ac:dyDescent="0.25">
      <c r="A77" s="22" t="s">
        <v>184</v>
      </c>
      <c r="B77" s="23">
        <f t="shared" ref="B77:AO77" si="4">B78+B79+B80+B81</f>
        <v>0</v>
      </c>
      <c r="C77" s="23">
        <f t="shared" si="4"/>
        <v>2</v>
      </c>
      <c r="D77" s="23">
        <f t="shared" si="4"/>
        <v>0</v>
      </c>
      <c r="E77" s="23">
        <f t="shared" si="4"/>
        <v>0</v>
      </c>
      <c r="F77" s="23">
        <f t="shared" si="4"/>
        <v>2</v>
      </c>
      <c r="G77" s="23">
        <f t="shared" si="4"/>
        <v>0</v>
      </c>
      <c r="H77" s="23">
        <f t="shared" si="4"/>
        <v>0</v>
      </c>
      <c r="I77" s="23">
        <f t="shared" si="4"/>
        <v>0</v>
      </c>
      <c r="J77" s="23">
        <f t="shared" si="4"/>
        <v>0</v>
      </c>
      <c r="K77" s="23">
        <f t="shared" si="4"/>
        <v>0</v>
      </c>
      <c r="L77" s="23">
        <f t="shared" si="4"/>
        <v>0</v>
      </c>
      <c r="M77" s="23">
        <f t="shared" si="4"/>
        <v>3</v>
      </c>
      <c r="N77" s="23">
        <f t="shared" si="4"/>
        <v>0</v>
      </c>
      <c r="O77" s="23">
        <f t="shared" si="4"/>
        <v>2</v>
      </c>
      <c r="P77" s="23">
        <f t="shared" si="4"/>
        <v>1</v>
      </c>
      <c r="Q77" s="23">
        <f t="shared" si="4"/>
        <v>2</v>
      </c>
      <c r="R77" s="23">
        <f t="shared" si="4"/>
        <v>0</v>
      </c>
      <c r="S77" s="23">
        <f t="shared" si="4"/>
        <v>0</v>
      </c>
      <c r="T77" s="23">
        <f t="shared" si="4"/>
        <v>0</v>
      </c>
      <c r="U77" s="23">
        <f t="shared" si="4"/>
        <v>2</v>
      </c>
      <c r="V77" s="23">
        <f t="shared" si="4"/>
        <v>0</v>
      </c>
      <c r="W77" s="23">
        <f t="shared" si="4"/>
        <v>2</v>
      </c>
      <c r="X77" s="23">
        <f t="shared" si="4"/>
        <v>0</v>
      </c>
      <c r="Y77" s="23">
        <f t="shared" si="4"/>
        <v>1</v>
      </c>
      <c r="Z77" s="23">
        <f t="shared" si="4"/>
        <v>0</v>
      </c>
      <c r="AA77" s="23">
        <f t="shared" si="4"/>
        <v>0</v>
      </c>
      <c r="AB77" s="23">
        <f t="shared" si="4"/>
        <v>0</v>
      </c>
      <c r="AC77" s="23">
        <f t="shared" si="4"/>
        <v>0</v>
      </c>
      <c r="AD77" s="23">
        <f t="shared" si="4"/>
        <v>0</v>
      </c>
      <c r="AE77" s="23">
        <f t="shared" si="4"/>
        <v>0</v>
      </c>
      <c r="AF77" s="23">
        <f t="shared" si="4"/>
        <v>0</v>
      </c>
      <c r="AG77" s="23">
        <f t="shared" si="4"/>
        <v>0</v>
      </c>
      <c r="AH77" s="23">
        <f t="shared" si="4"/>
        <v>0</v>
      </c>
      <c r="AI77" s="23">
        <f t="shared" si="4"/>
        <v>1</v>
      </c>
      <c r="AJ77" s="23">
        <f t="shared" si="4"/>
        <v>0</v>
      </c>
      <c r="AK77" s="23">
        <f t="shared" si="4"/>
        <v>0</v>
      </c>
      <c r="AL77" s="23">
        <f t="shared" si="4"/>
        <v>0</v>
      </c>
      <c r="AM77" s="23">
        <f t="shared" si="4"/>
        <v>0</v>
      </c>
      <c r="AN77" s="23">
        <f t="shared" si="4"/>
        <v>0</v>
      </c>
      <c r="AO77" s="23">
        <f t="shared" si="4"/>
        <v>1</v>
      </c>
      <c r="AP77" s="23"/>
      <c r="AQ77" s="23"/>
      <c r="AR77" s="23"/>
      <c r="AS77" s="23"/>
      <c r="AT77" s="23"/>
    </row>
    <row r="78" spans="1:46" ht="13.5" thickTop="1" x14ac:dyDescent="0.2">
      <c r="A78" s="24" t="s">
        <v>139</v>
      </c>
      <c r="B78" s="25"/>
      <c r="C78" s="25"/>
      <c r="D78" s="25"/>
      <c r="E78" s="25"/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  <c r="AM78" s="25"/>
      <c r="AN78" s="25"/>
      <c r="AO78" s="25"/>
      <c r="AP78" s="25"/>
      <c r="AQ78" s="25"/>
      <c r="AR78" s="25"/>
      <c r="AS78" s="25"/>
      <c r="AT78" s="25"/>
    </row>
    <row r="79" spans="1:46" x14ac:dyDescent="0.2">
      <c r="A79" s="24" t="s">
        <v>140</v>
      </c>
      <c r="B79" s="25"/>
      <c r="C79" s="25">
        <v>2</v>
      </c>
      <c r="D79" s="25"/>
      <c r="E79" s="25"/>
      <c r="F79" s="25">
        <v>2</v>
      </c>
      <c r="G79" s="25"/>
      <c r="H79" s="25"/>
      <c r="I79" s="25"/>
      <c r="J79" s="25"/>
      <c r="K79" s="25"/>
      <c r="L79" s="25"/>
      <c r="M79" s="25">
        <v>2</v>
      </c>
      <c r="N79" s="25"/>
      <c r="O79" s="25">
        <v>2</v>
      </c>
      <c r="P79" s="25">
        <v>1</v>
      </c>
      <c r="Q79" s="25">
        <v>2</v>
      </c>
      <c r="R79" s="25"/>
      <c r="S79" s="25"/>
      <c r="T79" s="25"/>
      <c r="U79" s="25">
        <v>1</v>
      </c>
      <c r="V79" s="25"/>
      <c r="W79" s="25">
        <v>2</v>
      </c>
      <c r="X79" s="25"/>
      <c r="Y79" s="25"/>
      <c r="Z79" s="25"/>
      <c r="AA79" s="25"/>
      <c r="AB79" s="25"/>
      <c r="AC79" s="25"/>
      <c r="AD79" s="25"/>
      <c r="AE79" s="25"/>
      <c r="AF79" s="25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/>
    </row>
    <row r="80" spans="1:46" x14ac:dyDescent="0.2">
      <c r="A80" s="24" t="s">
        <v>141</v>
      </c>
      <c r="B80" s="25"/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>
        <v>1</v>
      </c>
      <c r="AP80" s="25"/>
      <c r="AQ80" s="25"/>
      <c r="AR80" s="25"/>
      <c r="AS80" s="25"/>
      <c r="AT80" s="25"/>
    </row>
    <row r="81" spans="1:46" x14ac:dyDescent="0.2">
      <c r="A81" s="24" t="s">
        <v>142</v>
      </c>
      <c r="B81" s="25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>
        <v>1</v>
      </c>
      <c r="N81" s="25"/>
      <c r="O81" s="25"/>
      <c r="P81" s="25"/>
      <c r="Q81" s="25"/>
      <c r="R81" s="25"/>
      <c r="S81" s="25"/>
      <c r="T81" s="25"/>
      <c r="U81" s="25">
        <v>1</v>
      </c>
      <c r="V81" s="25"/>
      <c r="W81" s="25"/>
      <c r="X81" s="25"/>
      <c r="Y81" s="25">
        <v>1</v>
      </c>
      <c r="Z81" s="25"/>
      <c r="AA81" s="25"/>
      <c r="AB81" s="25"/>
      <c r="AC81" s="25"/>
      <c r="AD81" s="25"/>
      <c r="AE81" s="25"/>
      <c r="AF81" s="25"/>
      <c r="AG81" s="25"/>
      <c r="AH81" s="25"/>
      <c r="AI81" s="25">
        <v>1</v>
      </c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25"/>
    </row>
    <row r="82" spans="1:46" ht="16.5" thickBot="1" x14ac:dyDescent="0.25">
      <c r="A82" s="22" t="s">
        <v>185</v>
      </c>
      <c r="B82" s="23">
        <f t="shared" ref="B82:AO82" si="5">B83+B84</f>
        <v>0</v>
      </c>
      <c r="C82" s="23">
        <f t="shared" si="5"/>
        <v>9</v>
      </c>
      <c r="D82" s="23">
        <f t="shared" si="5"/>
        <v>5</v>
      </c>
      <c r="E82" s="23">
        <f t="shared" si="5"/>
        <v>12</v>
      </c>
      <c r="F82" s="23">
        <f t="shared" si="5"/>
        <v>15</v>
      </c>
      <c r="G82" s="23">
        <f t="shared" si="5"/>
        <v>14</v>
      </c>
      <c r="H82" s="23">
        <f t="shared" si="5"/>
        <v>5</v>
      </c>
      <c r="I82" s="23">
        <f t="shared" si="5"/>
        <v>13</v>
      </c>
      <c r="J82" s="23">
        <f t="shared" si="5"/>
        <v>24</v>
      </c>
      <c r="K82" s="23">
        <f t="shared" si="5"/>
        <v>13</v>
      </c>
      <c r="L82" s="23">
        <f t="shared" si="5"/>
        <v>11</v>
      </c>
      <c r="M82" s="23">
        <f t="shared" si="5"/>
        <v>14</v>
      </c>
      <c r="N82" s="23">
        <f t="shared" si="5"/>
        <v>16</v>
      </c>
      <c r="O82" s="23">
        <f t="shared" si="5"/>
        <v>4</v>
      </c>
      <c r="P82" s="23">
        <f t="shared" si="5"/>
        <v>13</v>
      </c>
      <c r="Q82" s="23">
        <f t="shared" si="5"/>
        <v>19</v>
      </c>
      <c r="R82" s="23">
        <f t="shared" si="5"/>
        <v>11</v>
      </c>
      <c r="S82" s="23">
        <f t="shared" si="5"/>
        <v>9</v>
      </c>
      <c r="T82" s="23">
        <f t="shared" si="5"/>
        <v>19</v>
      </c>
      <c r="U82" s="23">
        <f t="shared" si="5"/>
        <v>14</v>
      </c>
      <c r="V82" s="23">
        <f t="shared" si="5"/>
        <v>18</v>
      </c>
      <c r="W82" s="23">
        <f t="shared" si="5"/>
        <v>11</v>
      </c>
      <c r="X82" s="23">
        <f t="shared" si="5"/>
        <v>14</v>
      </c>
      <c r="Y82" s="23">
        <f t="shared" si="5"/>
        <v>10</v>
      </c>
      <c r="Z82" s="23">
        <f t="shared" si="5"/>
        <v>15</v>
      </c>
      <c r="AA82" s="23">
        <f t="shared" si="5"/>
        <v>15</v>
      </c>
      <c r="AB82" s="23">
        <f t="shared" si="5"/>
        <v>22</v>
      </c>
      <c r="AC82" s="23">
        <f t="shared" si="5"/>
        <v>14</v>
      </c>
      <c r="AD82" s="23">
        <f t="shared" si="5"/>
        <v>15</v>
      </c>
      <c r="AE82" s="23">
        <f t="shared" si="5"/>
        <v>26</v>
      </c>
      <c r="AF82" s="23">
        <f t="shared" si="5"/>
        <v>11</v>
      </c>
      <c r="AG82" s="23">
        <f t="shared" si="5"/>
        <v>12</v>
      </c>
      <c r="AH82" s="23">
        <f t="shared" si="5"/>
        <v>8</v>
      </c>
      <c r="AI82" s="23">
        <f t="shared" si="5"/>
        <v>23</v>
      </c>
      <c r="AJ82" s="23">
        <f t="shared" si="5"/>
        <v>9</v>
      </c>
      <c r="AK82" s="23">
        <f t="shared" si="5"/>
        <v>17</v>
      </c>
      <c r="AL82" s="23">
        <f t="shared" si="5"/>
        <v>17</v>
      </c>
      <c r="AM82" s="23">
        <f t="shared" si="5"/>
        <v>15</v>
      </c>
      <c r="AN82" s="23">
        <f t="shared" si="5"/>
        <v>2</v>
      </c>
      <c r="AO82" s="23">
        <f t="shared" si="5"/>
        <v>7</v>
      </c>
      <c r="AP82" s="23"/>
      <c r="AQ82" s="23"/>
      <c r="AR82" s="23"/>
      <c r="AS82" s="23"/>
      <c r="AT82" s="23"/>
    </row>
    <row r="83" spans="1:46" ht="13.5" thickTop="1" x14ac:dyDescent="0.2">
      <c r="A83" s="24" t="s">
        <v>143</v>
      </c>
      <c r="B83" s="25"/>
      <c r="C83" s="25">
        <v>7</v>
      </c>
      <c r="D83" s="25">
        <v>5</v>
      </c>
      <c r="E83" s="25">
        <v>12</v>
      </c>
      <c r="F83" s="25">
        <v>15</v>
      </c>
      <c r="G83" s="25">
        <v>14</v>
      </c>
      <c r="H83" s="25">
        <v>4</v>
      </c>
      <c r="I83" s="25">
        <v>8</v>
      </c>
      <c r="J83" s="25">
        <v>19</v>
      </c>
      <c r="K83" s="25">
        <v>13</v>
      </c>
      <c r="L83" s="25">
        <v>9</v>
      </c>
      <c r="M83" s="25">
        <v>11</v>
      </c>
      <c r="N83" s="25">
        <v>13</v>
      </c>
      <c r="O83" s="25">
        <v>4</v>
      </c>
      <c r="P83" s="25">
        <v>13</v>
      </c>
      <c r="Q83" s="25">
        <v>11</v>
      </c>
      <c r="R83" s="25">
        <v>9</v>
      </c>
      <c r="S83" s="25">
        <v>5</v>
      </c>
      <c r="T83" s="25">
        <v>15</v>
      </c>
      <c r="U83" s="25">
        <v>9</v>
      </c>
      <c r="V83" s="25">
        <v>14</v>
      </c>
      <c r="W83" s="25">
        <v>11</v>
      </c>
      <c r="X83" s="25">
        <v>13</v>
      </c>
      <c r="Y83" s="25">
        <v>6</v>
      </c>
      <c r="Z83" s="25">
        <v>11</v>
      </c>
      <c r="AA83" s="25">
        <v>14</v>
      </c>
      <c r="AB83" s="25">
        <v>19</v>
      </c>
      <c r="AC83" s="25">
        <v>14</v>
      </c>
      <c r="AD83" s="25">
        <v>13</v>
      </c>
      <c r="AE83" s="25">
        <v>22</v>
      </c>
      <c r="AF83" s="25">
        <v>8</v>
      </c>
      <c r="AG83" s="25">
        <v>9</v>
      </c>
      <c r="AH83" s="25">
        <v>8</v>
      </c>
      <c r="AI83" s="25">
        <v>20</v>
      </c>
      <c r="AJ83" s="25">
        <v>9</v>
      </c>
      <c r="AK83" s="25">
        <v>15</v>
      </c>
      <c r="AL83" s="25">
        <v>15</v>
      </c>
      <c r="AM83" s="25">
        <v>14</v>
      </c>
      <c r="AN83" s="25">
        <v>1</v>
      </c>
      <c r="AO83" s="25">
        <v>6</v>
      </c>
      <c r="AP83" s="25">
        <v>6</v>
      </c>
      <c r="AQ83" s="25">
        <v>2</v>
      </c>
      <c r="AR83" s="25">
        <v>7</v>
      </c>
      <c r="AS83" s="25">
        <v>3</v>
      </c>
      <c r="AT83" s="25">
        <v>3</v>
      </c>
    </row>
    <row r="84" spans="1:46" x14ac:dyDescent="0.2">
      <c r="A84" s="24" t="s">
        <v>144</v>
      </c>
      <c r="B84" s="25"/>
      <c r="C84" s="25">
        <v>2</v>
      </c>
      <c r="D84" s="25"/>
      <c r="E84" s="25"/>
      <c r="F84" s="25"/>
      <c r="G84" s="25"/>
      <c r="H84" s="25">
        <v>1</v>
      </c>
      <c r="I84" s="25">
        <v>5</v>
      </c>
      <c r="J84" s="25">
        <v>5</v>
      </c>
      <c r="K84" s="25"/>
      <c r="L84" s="25">
        <v>2</v>
      </c>
      <c r="M84" s="25">
        <v>3</v>
      </c>
      <c r="N84" s="25">
        <v>3</v>
      </c>
      <c r="O84" s="25"/>
      <c r="P84" s="25"/>
      <c r="Q84" s="25">
        <v>8</v>
      </c>
      <c r="R84" s="25">
        <v>2</v>
      </c>
      <c r="S84" s="25">
        <v>4</v>
      </c>
      <c r="T84" s="25">
        <v>4</v>
      </c>
      <c r="U84" s="25">
        <v>5</v>
      </c>
      <c r="V84" s="25">
        <v>4</v>
      </c>
      <c r="W84" s="25"/>
      <c r="X84" s="25">
        <v>1</v>
      </c>
      <c r="Y84" s="25">
        <v>4</v>
      </c>
      <c r="Z84" s="25">
        <v>4</v>
      </c>
      <c r="AA84" s="25">
        <v>1</v>
      </c>
      <c r="AB84" s="25">
        <v>3</v>
      </c>
      <c r="AC84" s="25"/>
      <c r="AD84" s="25">
        <v>2</v>
      </c>
      <c r="AE84" s="25">
        <v>4</v>
      </c>
      <c r="AF84" s="25">
        <v>3</v>
      </c>
      <c r="AG84" s="25">
        <v>3</v>
      </c>
      <c r="AH84" s="25"/>
      <c r="AI84" s="25">
        <v>3</v>
      </c>
      <c r="AJ84" s="25"/>
      <c r="AK84" s="25">
        <v>2</v>
      </c>
      <c r="AL84" s="25">
        <v>2</v>
      </c>
      <c r="AM84" s="25">
        <v>1</v>
      </c>
      <c r="AN84" s="25">
        <v>1</v>
      </c>
      <c r="AO84" s="25">
        <v>1</v>
      </c>
      <c r="AP84" s="25">
        <v>9</v>
      </c>
      <c r="AQ84" s="25">
        <v>4</v>
      </c>
      <c r="AR84" s="25">
        <v>16</v>
      </c>
      <c r="AS84" s="25">
        <v>10</v>
      </c>
      <c r="AT84" s="25">
        <v>7</v>
      </c>
    </row>
    <row r="85" spans="1:46" ht="16.5" thickBot="1" x14ac:dyDescent="0.25">
      <c r="A85" s="22" t="s">
        <v>186</v>
      </c>
      <c r="B85" s="23">
        <f>SUM(B87:B111)</f>
        <v>214</v>
      </c>
      <c r="C85" s="23">
        <f t="shared" ref="C85:AT85" si="6">SUM(C87:C111)</f>
        <v>169</v>
      </c>
      <c r="D85" s="23">
        <f t="shared" si="6"/>
        <v>77</v>
      </c>
      <c r="E85" s="23">
        <f t="shared" si="6"/>
        <v>184</v>
      </c>
      <c r="F85" s="23">
        <f t="shared" si="6"/>
        <v>193</v>
      </c>
      <c r="G85" s="23">
        <f t="shared" si="6"/>
        <v>193</v>
      </c>
      <c r="H85" s="23">
        <f t="shared" si="6"/>
        <v>100</v>
      </c>
      <c r="I85" s="23">
        <f t="shared" si="6"/>
        <v>161</v>
      </c>
      <c r="J85" s="23">
        <f t="shared" si="6"/>
        <v>109</v>
      </c>
      <c r="K85" s="23">
        <f t="shared" si="6"/>
        <v>193</v>
      </c>
      <c r="L85" s="23">
        <f t="shared" si="6"/>
        <v>189</v>
      </c>
      <c r="M85" s="23">
        <f t="shared" si="6"/>
        <v>176</v>
      </c>
      <c r="N85" s="23">
        <f t="shared" si="6"/>
        <v>129</v>
      </c>
      <c r="O85" s="23">
        <f t="shared" si="6"/>
        <v>217</v>
      </c>
      <c r="P85" s="23">
        <f t="shared" si="6"/>
        <v>247</v>
      </c>
      <c r="Q85" s="23">
        <f t="shared" si="6"/>
        <v>138</v>
      </c>
      <c r="R85" s="23">
        <f t="shared" si="6"/>
        <v>113</v>
      </c>
      <c r="S85" s="23">
        <f t="shared" si="6"/>
        <v>105</v>
      </c>
      <c r="T85" s="23">
        <f t="shared" si="6"/>
        <v>80</v>
      </c>
      <c r="U85" s="23">
        <f t="shared" si="6"/>
        <v>104</v>
      </c>
      <c r="V85" s="23">
        <f t="shared" si="6"/>
        <v>74</v>
      </c>
      <c r="W85" s="23">
        <f t="shared" si="6"/>
        <v>115</v>
      </c>
      <c r="X85" s="23">
        <f t="shared" si="6"/>
        <v>140</v>
      </c>
      <c r="Y85" s="23">
        <f t="shared" si="6"/>
        <v>53</v>
      </c>
      <c r="Z85" s="23">
        <f t="shared" si="6"/>
        <v>7</v>
      </c>
      <c r="AA85" s="23">
        <f t="shared" si="6"/>
        <v>92</v>
      </c>
      <c r="AB85" s="23">
        <f t="shared" si="6"/>
        <v>178</v>
      </c>
      <c r="AC85" s="23">
        <f t="shared" si="6"/>
        <v>51</v>
      </c>
      <c r="AD85" s="23">
        <f t="shared" si="6"/>
        <v>158</v>
      </c>
      <c r="AE85" s="23">
        <f t="shared" si="6"/>
        <v>102</v>
      </c>
      <c r="AF85" s="23">
        <f t="shared" si="6"/>
        <v>166</v>
      </c>
      <c r="AG85" s="23">
        <f t="shared" si="6"/>
        <v>105</v>
      </c>
      <c r="AH85" s="23">
        <f t="shared" si="6"/>
        <v>47</v>
      </c>
      <c r="AI85" s="23">
        <f t="shared" si="6"/>
        <v>95</v>
      </c>
      <c r="AJ85" s="23">
        <f t="shared" si="6"/>
        <v>71</v>
      </c>
      <c r="AK85" s="23">
        <f t="shared" si="6"/>
        <v>75</v>
      </c>
      <c r="AL85" s="23">
        <f t="shared" si="6"/>
        <v>61</v>
      </c>
      <c r="AM85" s="23">
        <f t="shared" si="6"/>
        <v>21</v>
      </c>
      <c r="AN85" s="23">
        <f t="shared" si="6"/>
        <v>5</v>
      </c>
      <c r="AO85" s="23">
        <f t="shared" si="6"/>
        <v>2</v>
      </c>
      <c r="AP85" s="23">
        <f t="shared" si="6"/>
        <v>35</v>
      </c>
      <c r="AQ85" s="23">
        <f t="shared" si="6"/>
        <v>40</v>
      </c>
      <c r="AR85" s="23">
        <f t="shared" si="6"/>
        <v>107</v>
      </c>
      <c r="AS85" s="23">
        <f t="shared" si="6"/>
        <v>171</v>
      </c>
      <c r="AT85" s="23">
        <f t="shared" si="6"/>
        <v>36</v>
      </c>
    </row>
    <row r="86" spans="1:46" ht="17.25" thickTop="1" thickBot="1" x14ac:dyDescent="0.25">
      <c r="A86" s="32" t="s">
        <v>187</v>
      </c>
      <c r="B86" s="33">
        <f>B87+B88+B89+B91+B96</f>
        <v>1</v>
      </c>
      <c r="C86" s="33">
        <f t="shared" ref="C86:AT86" si="7">C87+C88+C89+C91+C96</f>
        <v>0</v>
      </c>
      <c r="D86" s="33">
        <f t="shared" si="7"/>
        <v>2</v>
      </c>
      <c r="E86" s="33">
        <f t="shared" si="7"/>
        <v>0</v>
      </c>
      <c r="F86" s="33">
        <f t="shared" si="7"/>
        <v>0</v>
      </c>
      <c r="G86" s="33">
        <f t="shared" si="7"/>
        <v>1</v>
      </c>
      <c r="H86" s="33">
        <f t="shared" si="7"/>
        <v>0</v>
      </c>
      <c r="I86" s="33">
        <f t="shared" si="7"/>
        <v>0</v>
      </c>
      <c r="J86" s="33">
        <f t="shared" si="7"/>
        <v>0</v>
      </c>
      <c r="K86" s="33">
        <f t="shared" si="7"/>
        <v>1</v>
      </c>
      <c r="L86" s="33">
        <f t="shared" si="7"/>
        <v>2</v>
      </c>
      <c r="M86" s="33">
        <f t="shared" si="7"/>
        <v>4</v>
      </c>
      <c r="N86" s="33">
        <f t="shared" si="7"/>
        <v>6</v>
      </c>
      <c r="O86" s="33">
        <f t="shared" si="7"/>
        <v>2</v>
      </c>
      <c r="P86" s="33">
        <f t="shared" si="7"/>
        <v>0</v>
      </c>
      <c r="Q86" s="33">
        <f t="shared" si="7"/>
        <v>1</v>
      </c>
      <c r="R86" s="33">
        <f t="shared" si="7"/>
        <v>2</v>
      </c>
      <c r="S86" s="33">
        <f t="shared" si="7"/>
        <v>0</v>
      </c>
      <c r="T86" s="33">
        <f t="shared" si="7"/>
        <v>0</v>
      </c>
      <c r="U86" s="33">
        <f t="shared" si="7"/>
        <v>4</v>
      </c>
      <c r="V86" s="33">
        <f t="shared" si="7"/>
        <v>0</v>
      </c>
      <c r="W86" s="33">
        <f t="shared" si="7"/>
        <v>0</v>
      </c>
      <c r="X86" s="33">
        <f t="shared" si="7"/>
        <v>1</v>
      </c>
      <c r="Y86" s="33">
        <f t="shared" si="7"/>
        <v>0</v>
      </c>
      <c r="Z86" s="33">
        <f t="shared" si="7"/>
        <v>0</v>
      </c>
      <c r="AA86" s="33">
        <f t="shared" si="7"/>
        <v>3</v>
      </c>
      <c r="AB86" s="33">
        <f t="shared" si="7"/>
        <v>0</v>
      </c>
      <c r="AC86" s="33">
        <f t="shared" si="7"/>
        <v>0</v>
      </c>
      <c r="AD86" s="33">
        <f t="shared" si="7"/>
        <v>0</v>
      </c>
      <c r="AE86" s="33">
        <f t="shared" si="7"/>
        <v>0</v>
      </c>
      <c r="AF86" s="33">
        <f t="shared" si="7"/>
        <v>1</v>
      </c>
      <c r="AG86" s="33">
        <f t="shared" si="7"/>
        <v>0</v>
      </c>
      <c r="AH86" s="33">
        <f t="shared" si="7"/>
        <v>1</v>
      </c>
      <c r="AI86" s="33">
        <f t="shared" si="7"/>
        <v>0</v>
      </c>
      <c r="AJ86" s="33">
        <f t="shared" si="7"/>
        <v>0</v>
      </c>
      <c r="AK86" s="33">
        <f t="shared" si="7"/>
        <v>0</v>
      </c>
      <c r="AL86" s="33">
        <f t="shared" si="7"/>
        <v>0</v>
      </c>
      <c r="AM86" s="33">
        <f t="shared" si="7"/>
        <v>0</v>
      </c>
      <c r="AN86" s="33">
        <f t="shared" si="7"/>
        <v>0</v>
      </c>
      <c r="AO86" s="33">
        <f t="shared" si="7"/>
        <v>0</v>
      </c>
      <c r="AP86" s="33">
        <f t="shared" si="7"/>
        <v>4</v>
      </c>
      <c r="AQ86" s="33">
        <f t="shared" si="7"/>
        <v>0</v>
      </c>
      <c r="AR86" s="33">
        <f t="shared" si="7"/>
        <v>0</v>
      </c>
      <c r="AS86" s="33">
        <f t="shared" si="7"/>
        <v>5</v>
      </c>
      <c r="AT86" s="33">
        <f t="shared" si="7"/>
        <v>2</v>
      </c>
    </row>
    <row r="87" spans="1:46" x14ac:dyDescent="0.2">
      <c r="A87" s="24" t="s">
        <v>145</v>
      </c>
      <c r="B87" s="25"/>
      <c r="C87" s="25"/>
      <c r="D87" s="25"/>
      <c r="E87" s="25"/>
      <c r="F87" s="25"/>
      <c r="G87" s="25"/>
      <c r="H87" s="25"/>
      <c r="I87" s="25"/>
      <c r="J87" s="25"/>
      <c r="K87" s="25"/>
      <c r="L87" s="25"/>
      <c r="M87" s="25">
        <v>2</v>
      </c>
      <c r="N87" s="25">
        <v>1</v>
      </c>
      <c r="O87" s="25"/>
      <c r="P87" s="25"/>
      <c r="Q87" s="25"/>
      <c r="R87" s="25">
        <v>1</v>
      </c>
      <c r="S87" s="25"/>
      <c r="T87" s="25"/>
      <c r="U87" s="25">
        <v>2</v>
      </c>
      <c r="V87" s="25"/>
      <c r="W87" s="25"/>
      <c r="X87" s="25"/>
      <c r="Y87" s="25"/>
      <c r="Z87" s="25"/>
      <c r="AA87" s="25">
        <v>1</v>
      </c>
      <c r="AB87" s="25"/>
      <c r="AC87" s="25"/>
      <c r="AD87" s="25"/>
      <c r="AE87" s="25"/>
      <c r="AF87" s="25">
        <v>1</v>
      </c>
      <c r="AG87" s="25"/>
      <c r="AH87" s="25">
        <v>1</v>
      </c>
      <c r="AI87" s="25"/>
      <c r="AJ87" s="25"/>
      <c r="AK87" s="25"/>
      <c r="AL87" s="25"/>
      <c r="AM87" s="25"/>
      <c r="AN87" s="25"/>
      <c r="AO87" s="25"/>
      <c r="AP87" s="25">
        <v>1</v>
      </c>
      <c r="AQ87" s="25"/>
      <c r="AR87" s="25"/>
      <c r="AS87" s="25"/>
      <c r="AT87" s="25">
        <v>2</v>
      </c>
    </row>
    <row r="88" spans="1:46" x14ac:dyDescent="0.2">
      <c r="A88" s="24" t="s">
        <v>146</v>
      </c>
      <c r="B88" s="25"/>
      <c r="C88" s="25"/>
      <c r="D88" s="25"/>
      <c r="E88" s="25"/>
      <c r="F88" s="25"/>
      <c r="G88" s="25"/>
      <c r="H88" s="25"/>
      <c r="I88" s="25"/>
      <c r="J88" s="25"/>
      <c r="K88" s="25"/>
      <c r="L88" s="25">
        <v>1</v>
      </c>
      <c r="M88" s="25">
        <v>1</v>
      </c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</row>
    <row r="89" spans="1:46" x14ac:dyDescent="0.2">
      <c r="A89" s="24" t="s">
        <v>147</v>
      </c>
      <c r="B89" s="25">
        <v>1</v>
      </c>
      <c r="C89" s="25"/>
      <c r="D89" s="25">
        <v>2</v>
      </c>
      <c r="E89" s="25"/>
      <c r="F89" s="25"/>
      <c r="G89" s="25">
        <v>1</v>
      </c>
      <c r="H89" s="25"/>
      <c r="I89" s="25"/>
      <c r="J89" s="25"/>
      <c r="K89" s="25">
        <v>1</v>
      </c>
      <c r="L89" s="25">
        <v>1</v>
      </c>
      <c r="M89" s="25">
        <v>1</v>
      </c>
      <c r="N89" s="25">
        <v>4</v>
      </c>
      <c r="O89" s="25">
        <v>2</v>
      </c>
      <c r="P89" s="25"/>
      <c r="Q89" s="25">
        <v>1</v>
      </c>
      <c r="R89" s="25">
        <v>1</v>
      </c>
      <c r="S89" s="25"/>
      <c r="T89" s="25"/>
      <c r="U89" s="25">
        <v>2</v>
      </c>
      <c r="V89" s="25"/>
      <c r="W89" s="25"/>
      <c r="X89" s="25">
        <v>1</v>
      </c>
      <c r="Y89" s="25"/>
      <c r="Z89" s="25"/>
      <c r="AA89" s="25">
        <v>2</v>
      </c>
      <c r="AB89" s="25"/>
      <c r="AC89" s="25"/>
      <c r="AD89" s="25"/>
      <c r="AE89" s="25"/>
      <c r="AF89" s="25"/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>
        <v>4</v>
      </c>
      <c r="AT89" s="25"/>
    </row>
    <row r="90" spans="1:46" x14ac:dyDescent="0.2">
      <c r="A90" s="24" t="s">
        <v>148</v>
      </c>
      <c r="B90" s="25"/>
      <c r="C90" s="25"/>
      <c r="D90" s="25"/>
      <c r="E90" s="25"/>
      <c r="F90" s="25"/>
      <c r="G90" s="25"/>
      <c r="H90" s="25"/>
      <c r="I90" s="25"/>
      <c r="J90" s="25"/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>
        <v>1</v>
      </c>
      <c r="Z90" s="25"/>
      <c r="AA90" s="25"/>
      <c r="AB90" s="25"/>
      <c r="AC90" s="25"/>
      <c r="AD90" s="25">
        <v>2</v>
      </c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</row>
    <row r="91" spans="1:46" x14ac:dyDescent="0.2">
      <c r="A91" s="24" t="s">
        <v>149</v>
      </c>
      <c r="B91" s="25"/>
      <c r="C91" s="25"/>
      <c r="D91" s="25"/>
      <c r="E91" s="25"/>
      <c r="F91" s="25"/>
      <c r="G91" s="25"/>
      <c r="H91" s="25"/>
      <c r="I91" s="25"/>
      <c r="J91" s="25"/>
      <c r="K91" s="25"/>
      <c r="L91" s="25"/>
      <c r="M91" s="25"/>
      <c r="N91" s="25">
        <v>1</v>
      </c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5"/>
      <c r="AE91" s="25"/>
      <c r="AF91" s="25"/>
      <c r="AG91" s="25"/>
      <c r="AH91" s="25"/>
      <c r="AI91" s="25"/>
      <c r="AJ91" s="25"/>
      <c r="AK91" s="25"/>
      <c r="AL91" s="25"/>
      <c r="AM91" s="25"/>
      <c r="AN91" s="25"/>
      <c r="AO91" s="25"/>
      <c r="AP91" s="25">
        <v>1</v>
      </c>
      <c r="AQ91" s="25"/>
      <c r="AR91" s="25"/>
      <c r="AS91" s="25">
        <v>1</v>
      </c>
      <c r="AT91" s="25"/>
    </row>
    <row r="92" spans="1:46" x14ac:dyDescent="0.2">
      <c r="A92" s="24" t="s">
        <v>150</v>
      </c>
      <c r="B92" s="25">
        <v>152</v>
      </c>
      <c r="C92" s="25">
        <v>89</v>
      </c>
      <c r="D92" s="25">
        <v>37</v>
      </c>
      <c r="E92" s="25">
        <v>71</v>
      </c>
      <c r="F92" s="25">
        <v>16</v>
      </c>
      <c r="G92" s="25">
        <v>24</v>
      </c>
      <c r="H92" s="25">
        <v>42</v>
      </c>
      <c r="I92" s="25">
        <v>43</v>
      </c>
      <c r="J92" s="25">
        <v>52</v>
      </c>
      <c r="K92" s="25">
        <v>26</v>
      </c>
      <c r="L92" s="25">
        <v>24</v>
      </c>
      <c r="M92" s="25">
        <v>60</v>
      </c>
      <c r="N92" s="25">
        <v>85</v>
      </c>
      <c r="O92" s="25">
        <v>58</v>
      </c>
      <c r="P92" s="25">
        <v>200</v>
      </c>
      <c r="Q92" s="25">
        <v>73</v>
      </c>
      <c r="R92" s="25">
        <v>61</v>
      </c>
      <c r="S92" s="25">
        <v>34</v>
      </c>
      <c r="T92" s="25">
        <v>19</v>
      </c>
      <c r="U92" s="25">
        <v>52</v>
      </c>
      <c r="V92" s="25">
        <v>26</v>
      </c>
      <c r="W92" s="25">
        <v>50</v>
      </c>
      <c r="X92" s="25">
        <v>104</v>
      </c>
      <c r="Y92" s="25">
        <v>13</v>
      </c>
      <c r="Z92" s="25"/>
      <c r="AA92" s="25">
        <v>9</v>
      </c>
      <c r="AB92" s="25">
        <v>146</v>
      </c>
      <c r="AC92" s="25">
        <v>15</v>
      </c>
      <c r="AD92" s="25">
        <v>81</v>
      </c>
      <c r="AE92" s="25">
        <v>50</v>
      </c>
      <c r="AF92" s="25">
        <v>80</v>
      </c>
      <c r="AG92" s="25">
        <v>78</v>
      </c>
      <c r="AH92" s="25">
        <v>17</v>
      </c>
      <c r="AI92" s="25">
        <v>47</v>
      </c>
      <c r="AJ92" s="25">
        <v>11</v>
      </c>
      <c r="AK92" s="25">
        <v>14</v>
      </c>
      <c r="AL92" s="25">
        <v>13</v>
      </c>
      <c r="AM92" s="25">
        <v>1</v>
      </c>
      <c r="AN92" s="25"/>
      <c r="AO92" s="25">
        <v>1</v>
      </c>
      <c r="AP92" s="25">
        <v>3</v>
      </c>
      <c r="AQ92" s="25">
        <v>4</v>
      </c>
      <c r="AR92" s="25"/>
      <c r="AS92" s="25">
        <v>14</v>
      </c>
      <c r="AT92" s="25">
        <v>21</v>
      </c>
    </row>
    <row r="93" spans="1:46" x14ac:dyDescent="0.2">
      <c r="A93" s="24" t="s">
        <v>151</v>
      </c>
      <c r="B93" s="25"/>
      <c r="C93" s="25"/>
      <c r="D93" s="25"/>
      <c r="E93" s="25"/>
      <c r="F93" s="25"/>
      <c r="G93" s="25"/>
      <c r="H93" s="25"/>
      <c r="I93" s="25">
        <v>14</v>
      </c>
      <c r="J93" s="25"/>
      <c r="K93" s="25"/>
      <c r="L93" s="25"/>
      <c r="M93" s="25">
        <v>4</v>
      </c>
      <c r="N93" s="25"/>
      <c r="O93" s="25">
        <v>3</v>
      </c>
      <c r="P93" s="25"/>
      <c r="Q93" s="25"/>
      <c r="R93" s="25"/>
      <c r="S93" s="25"/>
      <c r="T93" s="25"/>
      <c r="U93" s="25">
        <v>2</v>
      </c>
      <c r="V93" s="25">
        <v>1</v>
      </c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>
        <v>1</v>
      </c>
      <c r="AP93" s="25"/>
      <c r="AQ93" s="25">
        <v>1</v>
      </c>
      <c r="AR93" s="25">
        <v>1</v>
      </c>
      <c r="AS93" s="25"/>
      <c r="AT93" s="25"/>
    </row>
    <row r="94" spans="1:46" x14ac:dyDescent="0.2">
      <c r="A94" s="24" t="s">
        <v>152</v>
      </c>
      <c r="B94" s="25"/>
      <c r="C94" s="25"/>
      <c r="D94" s="25"/>
      <c r="E94" s="25"/>
      <c r="F94" s="25"/>
      <c r="G94" s="25"/>
      <c r="H94" s="25"/>
      <c r="I94" s="25">
        <v>9</v>
      </c>
      <c r="J94" s="25"/>
      <c r="K94" s="25">
        <v>1</v>
      </c>
      <c r="L94" s="25">
        <v>5</v>
      </c>
      <c r="M94" s="25">
        <v>1</v>
      </c>
      <c r="N94" s="25">
        <v>1</v>
      </c>
      <c r="O94" s="25">
        <v>2</v>
      </c>
      <c r="P94" s="25"/>
      <c r="Q94" s="25"/>
      <c r="R94" s="25"/>
      <c r="S94" s="25"/>
      <c r="T94" s="25"/>
      <c r="U94" s="25">
        <v>6</v>
      </c>
      <c r="V94" s="25"/>
      <c r="W94" s="25">
        <v>1</v>
      </c>
      <c r="X94" s="25"/>
      <c r="Y94" s="25">
        <v>1</v>
      </c>
      <c r="Z94" s="25"/>
      <c r="AA94" s="25"/>
      <c r="AB94" s="25"/>
      <c r="AC94" s="25"/>
      <c r="AD94" s="25"/>
      <c r="AE94" s="25"/>
      <c r="AF94" s="25">
        <v>1</v>
      </c>
      <c r="AG94" s="25"/>
      <c r="AH94" s="25"/>
      <c r="AI94" s="25"/>
      <c r="AJ94" s="25"/>
      <c r="AK94" s="25"/>
      <c r="AL94" s="25"/>
      <c r="AM94" s="25"/>
      <c r="AN94" s="25"/>
      <c r="AO94" s="25"/>
      <c r="AP94" s="25">
        <v>6</v>
      </c>
      <c r="AQ94" s="25">
        <v>5</v>
      </c>
      <c r="AR94" s="25">
        <v>86</v>
      </c>
      <c r="AS94" s="25">
        <v>111</v>
      </c>
      <c r="AT94" s="25"/>
    </row>
    <row r="95" spans="1:46" x14ac:dyDescent="0.2">
      <c r="A95" s="24" t="s">
        <v>153</v>
      </c>
      <c r="B95" s="25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>
        <v>6</v>
      </c>
      <c r="Z95" s="25"/>
      <c r="AA95" s="25"/>
      <c r="AB95" s="25"/>
      <c r="AC95" s="25"/>
      <c r="AD95" s="25"/>
      <c r="AE95" s="25"/>
      <c r="AF95" s="25"/>
      <c r="AG95" s="25"/>
      <c r="AH95" s="25"/>
      <c r="AI95" s="25">
        <v>9</v>
      </c>
      <c r="AJ95" s="25"/>
      <c r="AK95" s="25"/>
      <c r="AL95" s="25"/>
      <c r="AM95" s="25"/>
      <c r="AN95" s="25"/>
      <c r="AO95" s="25"/>
      <c r="AP95" s="25">
        <v>18</v>
      </c>
      <c r="AQ95" s="25">
        <v>26</v>
      </c>
      <c r="AR95" s="25">
        <v>11</v>
      </c>
      <c r="AS95" s="25">
        <v>4</v>
      </c>
      <c r="AT95" s="25"/>
    </row>
    <row r="96" spans="1:46" x14ac:dyDescent="0.2">
      <c r="A96" s="24" t="s">
        <v>154</v>
      </c>
      <c r="B96" s="25"/>
      <c r="C96" s="25"/>
      <c r="D96" s="25"/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  <c r="AE96" s="25"/>
      <c r="AF96" s="25"/>
      <c r="AG96" s="25"/>
      <c r="AH96" s="25"/>
      <c r="AI96" s="25"/>
      <c r="AJ96" s="25"/>
      <c r="AK96" s="25"/>
      <c r="AL96" s="25"/>
      <c r="AM96" s="25"/>
      <c r="AN96" s="25"/>
      <c r="AO96" s="25"/>
      <c r="AP96" s="25">
        <v>2</v>
      </c>
      <c r="AQ96" s="25"/>
      <c r="AR96" s="25"/>
      <c r="AS96" s="25"/>
      <c r="AT96" s="25"/>
    </row>
    <row r="97" spans="1:46" x14ac:dyDescent="0.2">
      <c r="A97" s="24" t="s">
        <v>155</v>
      </c>
      <c r="B97" s="25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>
        <v>1</v>
      </c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  <c r="AL97" s="25"/>
      <c r="AM97" s="25"/>
      <c r="AN97" s="25"/>
      <c r="AO97" s="25"/>
      <c r="AP97" s="25">
        <v>4</v>
      </c>
      <c r="AQ97" s="25"/>
      <c r="AR97" s="25"/>
      <c r="AS97" s="25"/>
      <c r="AT97" s="25"/>
    </row>
    <row r="98" spans="1:46" x14ac:dyDescent="0.2">
      <c r="A98" s="24" t="s">
        <v>156</v>
      </c>
      <c r="B98" s="25"/>
      <c r="C98" s="25"/>
      <c r="D98" s="25"/>
      <c r="E98" s="25"/>
      <c r="F98" s="25"/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  <c r="AA98" s="25"/>
      <c r="AB98" s="25"/>
      <c r="AC98" s="25"/>
      <c r="AD98" s="25"/>
      <c r="AE98" s="25"/>
      <c r="AF98" s="25"/>
      <c r="AG98" s="25"/>
      <c r="AH98" s="25"/>
      <c r="AI98" s="25"/>
      <c r="AJ98" s="25"/>
      <c r="AK98" s="25"/>
      <c r="AL98" s="25"/>
      <c r="AM98" s="25"/>
      <c r="AN98" s="25"/>
      <c r="AO98" s="25"/>
      <c r="AP98" s="25"/>
      <c r="AQ98" s="25"/>
      <c r="AR98" s="25"/>
      <c r="AS98" s="25"/>
      <c r="AT98" s="25">
        <v>1</v>
      </c>
    </row>
    <row r="99" spans="1:46" x14ac:dyDescent="0.2">
      <c r="A99" s="24" t="s">
        <v>157</v>
      </c>
      <c r="B99" s="25">
        <v>40</v>
      </c>
      <c r="C99" s="25">
        <v>56</v>
      </c>
      <c r="D99" s="25">
        <v>17</v>
      </c>
      <c r="E99" s="25">
        <v>92</v>
      </c>
      <c r="F99" s="25">
        <v>124</v>
      </c>
      <c r="G99" s="25">
        <v>131</v>
      </c>
      <c r="H99" s="25">
        <v>36</v>
      </c>
      <c r="I99" s="25">
        <v>54</v>
      </c>
      <c r="J99" s="25">
        <v>39</v>
      </c>
      <c r="K99" s="25">
        <v>124</v>
      </c>
      <c r="L99" s="25">
        <v>111</v>
      </c>
      <c r="M99" s="25">
        <v>64</v>
      </c>
      <c r="N99" s="25">
        <v>28</v>
      </c>
      <c r="O99" s="25">
        <v>108</v>
      </c>
      <c r="P99" s="25">
        <v>29</v>
      </c>
      <c r="Q99" s="25">
        <v>40</v>
      </c>
      <c r="R99" s="25">
        <v>20</v>
      </c>
      <c r="S99" s="25">
        <v>39</v>
      </c>
      <c r="T99" s="25">
        <v>29</v>
      </c>
      <c r="U99" s="25">
        <v>27</v>
      </c>
      <c r="V99" s="25">
        <v>35</v>
      </c>
      <c r="W99" s="25">
        <v>28</v>
      </c>
      <c r="X99" s="25">
        <v>22</v>
      </c>
      <c r="Y99" s="25">
        <v>19</v>
      </c>
      <c r="Z99" s="25"/>
      <c r="AA99" s="25">
        <v>59</v>
      </c>
      <c r="AB99" s="25">
        <v>12</v>
      </c>
      <c r="AC99" s="25">
        <v>5</v>
      </c>
      <c r="AD99" s="25">
        <v>44</v>
      </c>
      <c r="AE99" s="25">
        <v>44</v>
      </c>
      <c r="AF99" s="25">
        <v>30</v>
      </c>
      <c r="AG99" s="25">
        <v>3</v>
      </c>
      <c r="AH99" s="25">
        <v>17</v>
      </c>
      <c r="AI99" s="25">
        <v>10</v>
      </c>
      <c r="AJ99" s="25">
        <v>5</v>
      </c>
      <c r="AK99" s="25">
        <v>4</v>
      </c>
      <c r="AL99" s="25">
        <v>5</v>
      </c>
      <c r="AM99" s="25"/>
      <c r="AN99" s="25">
        <v>1</v>
      </c>
      <c r="AO99" s="25"/>
      <c r="AP99" s="25"/>
      <c r="AQ99" s="25">
        <v>1</v>
      </c>
      <c r="AR99" s="25">
        <v>4</v>
      </c>
      <c r="AS99" s="25"/>
      <c r="AT99" s="25"/>
    </row>
    <row r="100" spans="1:46" x14ac:dyDescent="0.2">
      <c r="A100" s="24" t="s">
        <v>158</v>
      </c>
      <c r="B100" s="25">
        <v>21</v>
      </c>
      <c r="C100" s="25">
        <v>24</v>
      </c>
      <c r="D100" s="25">
        <v>21</v>
      </c>
      <c r="E100" s="25">
        <v>21</v>
      </c>
      <c r="F100" s="25">
        <v>53</v>
      </c>
      <c r="G100" s="25">
        <v>37</v>
      </c>
      <c r="H100" s="25">
        <v>22</v>
      </c>
      <c r="I100" s="25">
        <v>41</v>
      </c>
      <c r="J100" s="25">
        <v>18</v>
      </c>
      <c r="K100" s="25">
        <v>33</v>
      </c>
      <c r="L100" s="25">
        <v>47</v>
      </c>
      <c r="M100" s="25">
        <v>43</v>
      </c>
      <c r="N100" s="25">
        <v>9</v>
      </c>
      <c r="O100" s="25">
        <v>21</v>
      </c>
      <c r="P100" s="25">
        <v>18</v>
      </c>
      <c r="Q100" s="25">
        <v>24</v>
      </c>
      <c r="R100" s="25">
        <v>16</v>
      </c>
      <c r="S100" s="25">
        <v>17</v>
      </c>
      <c r="T100" s="25">
        <v>24</v>
      </c>
      <c r="U100" s="25">
        <v>13</v>
      </c>
      <c r="V100" s="25">
        <v>10</v>
      </c>
      <c r="W100" s="25">
        <v>29</v>
      </c>
      <c r="X100" s="25">
        <v>13</v>
      </c>
      <c r="Y100" s="25">
        <v>13</v>
      </c>
      <c r="Z100" s="25"/>
      <c r="AA100" s="25">
        <v>7</v>
      </c>
      <c r="AB100" s="25">
        <v>8</v>
      </c>
      <c r="AC100" s="25">
        <v>9</v>
      </c>
      <c r="AD100" s="25">
        <v>12</v>
      </c>
      <c r="AE100" s="25"/>
      <c r="AF100" s="25">
        <v>16</v>
      </c>
      <c r="AG100" s="25">
        <v>17</v>
      </c>
      <c r="AH100" s="25">
        <v>8</v>
      </c>
      <c r="AI100" s="25">
        <v>21</v>
      </c>
      <c r="AJ100" s="25">
        <v>7</v>
      </c>
      <c r="AK100" s="25">
        <v>22</v>
      </c>
      <c r="AL100" s="25">
        <v>13</v>
      </c>
      <c r="AM100" s="25">
        <v>20</v>
      </c>
      <c r="AN100" s="25"/>
      <c r="AO100" s="25"/>
      <c r="AP100" s="25"/>
      <c r="AQ100" s="25">
        <v>1</v>
      </c>
      <c r="AR100" s="25">
        <v>1</v>
      </c>
      <c r="AS100" s="25"/>
      <c r="AT100" s="25"/>
    </row>
    <row r="101" spans="1:46" x14ac:dyDescent="0.2">
      <c r="A101" s="24" t="s">
        <v>159</v>
      </c>
      <c r="B101" s="25"/>
      <c r="C101" s="25"/>
      <c r="D101" s="25"/>
      <c r="E101" s="25"/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  <c r="AL101" s="25"/>
      <c r="AM101" s="25"/>
      <c r="AN101" s="25"/>
      <c r="AO101" s="25"/>
      <c r="AP101" s="25"/>
      <c r="AQ101" s="25"/>
      <c r="AR101" s="25">
        <v>4</v>
      </c>
      <c r="AS101" s="25"/>
      <c r="AT101" s="25"/>
    </row>
    <row r="102" spans="1:46" x14ac:dyDescent="0.2">
      <c r="A102" s="24" t="s">
        <v>160</v>
      </c>
      <c r="B102" s="25"/>
      <c r="C102" s="25"/>
      <c r="D102" s="25"/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  <c r="AL102" s="25"/>
      <c r="AM102" s="25"/>
      <c r="AN102" s="25"/>
      <c r="AO102" s="25"/>
      <c r="AP102" s="25"/>
      <c r="AQ102" s="25">
        <v>1</v>
      </c>
      <c r="AR102" s="25"/>
      <c r="AS102" s="25"/>
      <c r="AT102" s="25"/>
    </row>
    <row r="103" spans="1:46" x14ac:dyDescent="0.2">
      <c r="A103" s="24" t="s">
        <v>161</v>
      </c>
      <c r="B103" s="25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>
        <v>1</v>
      </c>
      <c r="AR103" s="25"/>
      <c r="AS103" s="25"/>
      <c r="AT103" s="25"/>
    </row>
    <row r="104" spans="1:46" x14ac:dyDescent="0.2">
      <c r="A104" s="24" t="s">
        <v>162</v>
      </c>
      <c r="B104" s="25"/>
      <c r="C104" s="25"/>
      <c r="D104" s="25"/>
      <c r="E104" s="25"/>
      <c r="F104" s="25"/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  <c r="AA104" s="25"/>
      <c r="AB104" s="25"/>
      <c r="AC104" s="25"/>
      <c r="AD104" s="25"/>
      <c r="AE104" s="25"/>
      <c r="AF104" s="25"/>
      <c r="AG104" s="25"/>
      <c r="AH104" s="25"/>
      <c r="AI104" s="25"/>
      <c r="AJ104" s="25"/>
      <c r="AK104" s="25"/>
      <c r="AL104" s="25"/>
      <c r="AM104" s="25"/>
      <c r="AN104" s="25"/>
      <c r="AO104" s="25"/>
      <c r="AP104" s="25"/>
      <c r="AQ104" s="25"/>
      <c r="AR104" s="25"/>
      <c r="AS104" s="25">
        <v>2</v>
      </c>
      <c r="AT104" s="25">
        <v>1</v>
      </c>
    </row>
    <row r="105" spans="1:46" x14ac:dyDescent="0.2">
      <c r="A105" s="24" t="s">
        <v>163</v>
      </c>
      <c r="B105" s="25"/>
      <c r="C105" s="25"/>
      <c r="D105" s="25"/>
      <c r="E105" s="25"/>
      <c r="F105" s="25"/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  <c r="AA105" s="25"/>
      <c r="AB105" s="25"/>
      <c r="AC105" s="25"/>
      <c r="AD105" s="25"/>
      <c r="AE105" s="25"/>
      <c r="AF105" s="25"/>
      <c r="AG105" s="25"/>
      <c r="AH105" s="25"/>
      <c r="AI105" s="25"/>
      <c r="AJ105" s="25"/>
      <c r="AK105" s="25"/>
      <c r="AL105" s="25"/>
      <c r="AM105" s="25"/>
      <c r="AN105" s="25"/>
      <c r="AO105" s="25"/>
      <c r="AP105" s="25"/>
      <c r="AQ105" s="25"/>
      <c r="AR105" s="25"/>
      <c r="AS105" s="25">
        <v>5</v>
      </c>
      <c r="AT105" s="25">
        <v>4</v>
      </c>
    </row>
    <row r="106" spans="1:46" x14ac:dyDescent="0.2">
      <c r="A106" s="24" t="s">
        <v>164</v>
      </c>
      <c r="B106" s="25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  <c r="AL106" s="25"/>
      <c r="AM106" s="25"/>
      <c r="AN106" s="25"/>
      <c r="AO106" s="25"/>
      <c r="AP106" s="25"/>
      <c r="AQ106" s="25"/>
      <c r="AR106" s="25"/>
      <c r="AS106" s="25">
        <v>13</v>
      </c>
      <c r="AT106" s="25">
        <v>7</v>
      </c>
    </row>
    <row r="107" spans="1:46" x14ac:dyDescent="0.2">
      <c r="A107" s="24" t="s">
        <v>165</v>
      </c>
      <c r="B107" s="25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  <c r="AA107" s="25"/>
      <c r="AB107" s="25"/>
      <c r="AC107" s="25"/>
      <c r="AD107" s="25"/>
      <c r="AE107" s="25"/>
      <c r="AF107" s="25"/>
      <c r="AG107" s="25"/>
      <c r="AH107" s="25"/>
      <c r="AI107" s="25"/>
      <c r="AJ107" s="25"/>
      <c r="AK107" s="25"/>
      <c r="AL107" s="25"/>
      <c r="AM107" s="25"/>
      <c r="AN107" s="25"/>
      <c r="AO107" s="25"/>
      <c r="AP107" s="25"/>
      <c r="AQ107" s="25"/>
      <c r="AR107" s="25"/>
      <c r="AS107" s="25">
        <v>17</v>
      </c>
      <c r="AT107" s="25"/>
    </row>
    <row r="108" spans="1:46" x14ac:dyDescent="0.2">
      <c r="A108" s="24" t="s">
        <v>166</v>
      </c>
      <c r="B108" s="25"/>
      <c r="C108" s="25"/>
      <c r="D108" s="25"/>
      <c r="E108" s="25"/>
      <c r="F108" s="25"/>
      <c r="G108" s="25"/>
      <c r="H108" s="25"/>
      <c r="I108" s="25"/>
      <c r="J108" s="25"/>
      <c r="K108" s="25">
        <v>8</v>
      </c>
      <c r="L108" s="25"/>
      <c r="M108" s="25"/>
      <c r="N108" s="25"/>
      <c r="O108" s="25">
        <v>23</v>
      </c>
      <c r="P108" s="25"/>
      <c r="Q108" s="25"/>
      <c r="R108" s="25">
        <v>14</v>
      </c>
      <c r="S108" s="25">
        <v>15</v>
      </c>
      <c r="T108" s="25"/>
      <c r="U108" s="25"/>
      <c r="V108" s="25"/>
      <c r="W108" s="25">
        <v>7</v>
      </c>
      <c r="X108" s="25"/>
      <c r="Y108" s="25"/>
      <c r="Z108" s="25">
        <v>6</v>
      </c>
      <c r="AA108" s="25">
        <v>13</v>
      </c>
      <c r="AB108" s="25"/>
      <c r="AC108" s="25"/>
      <c r="AD108" s="25"/>
      <c r="AE108" s="25"/>
      <c r="AF108" s="25"/>
      <c r="AG108" s="25"/>
      <c r="AH108" s="25"/>
      <c r="AI108" s="25"/>
      <c r="AJ108" s="25"/>
      <c r="AK108" s="25"/>
      <c r="AL108" s="25"/>
      <c r="AM108" s="25"/>
      <c r="AN108" s="25"/>
      <c r="AO108" s="25"/>
      <c r="AP108" s="25"/>
      <c r="AQ108" s="25"/>
      <c r="AR108" s="25"/>
      <c r="AS108" s="25"/>
      <c r="AT108" s="25"/>
    </row>
    <row r="109" spans="1:46" x14ac:dyDescent="0.2">
      <c r="A109" s="24" t="s">
        <v>167</v>
      </c>
      <c r="B109" s="25"/>
      <c r="C109" s="25"/>
      <c r="D109" s="25"/>
      <c r="E109" s="25"/>
      <c r="F109" s="25"/>
      <c r="G109" s="25"/>
      <c r="H109" s="25"/>
      <c r="I109" s="25"/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25">
        <v>8</v>
      </c>
      <c r="U109" s="25"/>
      <c r="V109" s="25">
        <v>2</v>
      </c>
      <c r="W109" s="25"/>
      <c r="X109" s="25"/>
      <c r="Y109" s="25"/>
      <c r="Z109" s="25"/>
      <c r="AA109" s="25"/>
      <c r="AB109" s="25"/>
      <c r="AC109" s="25"/>
      <c r="AD109" s="25"/>
      <c r="AE109" s="25"/>
      <c r="AF109" s="25">
        <v>3</v>
      </c>
      <c r="AG109" s="25"/>
      <c r="AH109" s="25"/>
      <c r="AI109" s="25"/>
      <c r="AJ109" s="25">
        <v>8</v>
      </c>
      <c r="AK109" s="25"/>
      <c r="AL109" s="25"/>
      <c r="AM109" s="25"/>
      <c r="AN109" s="25"/>
      <c r="AO109" s="25"/>
      <c r="AP109" s="25"/>
      <c r="AQ109" s="25"/>
      <c r="AR109" s="25"/>
      <c r="AS109" s="25"/>
      <c r="AT109" s="25"/>
    </row>
    <row r="110" spans="1:46" x14ac:dyDescent="0.2">
      <c r="A110" s="24" t="s">
        <v>168</v>
      </c>
      <c r="B110" s="25"/>
      <c r="C110" s="25"/>
      <c r="D110" s="25"/>
      <c r="E110" s="25"/>
      <c r="F110" s="25"/>
      <c r="G110" s="25"/>
      <c r="H110" s="25"/>
      <c r="I110" s="25"/>
      <c r="J110" s="25"/>
      <c r="K110" s="25"/>
      <c r="L110" s="25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  <c r="AA110" s="25">
        <v>1</v>
      </c>
      <c r="AB110" s="25">
        <v>12</v>
      </c>
      <c r="AC110" s="25">
        <v>22</v>
      </c>
      <c r="AD110" s="25">
        <v>19</v>
      </c>
      <c r="AE110" s="25">
        <v>8</v>
      </c>
      <c r="AF110" s="25">
        <v>35</v>
      </c>
      <c r="AG110" s="25">
        <v>7</v>
      </c>
      <c r="AH110" s="25">
        <v>4</v>
      </c>
      <c r="AI110" s="25">
        <v>2</v>
      </c>
      <c r="AJ110" s="25">
        <v>40</v>
      </c>
      <c r="AK110" s="25">
        <v>35</v>
      </c>
      <c r="AL110" s="25">
        <v>27</v>
      </c>
      <c r="AM110" s="25"/>
      <c r="AN110" s="25"/>
      <c r="AO110" s="25"/>
      <c r="AP110" s="25"/>
      <c r="AQ110" s="25"/>
      <c r="AR110" s="25"/>
      <c r="AS110" s="25"/>
      <c r="AT110" s="25"/>
    </row>
    <row r="111" spans="1:46" x14ac:dyDescent="0.2">
      <c r="A111" s="24" t="s">
        <v>169</v>
      </c>
      <c r="B111" s="25"/>
      <c r="C111" s="25"/>
      <c r="D111" s="25"/>
      <c r="E111" s="25"/>
      <c r="F111" s="25"/>
      <c r="G111" s="25"/>
      <c r="H111" s="25"/>
      <c r="I111" s="25"/>
      <c r="J111" s="25"/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  <c r="AA111" s="25"/>
      <c r="AB111" s="25"/>
      <c r="AC111" s="25"/>
      <c r="AD111" s="25"/>
      <c r="AE111" s="25"/>
      <c r="AF111" s="25"/>
      <c r="AG111" s="25"/>
      <c r="AH111" s="25"/>
      <c r="AI111" s="25">
        <v>6</v>
      </c>
      <c r="AJ111" s="25"/>
      <c r="AK111" s="25"/>
      <c r="AL111" s="25">
        <v>3</v>
      </c>
      <c r="AM111" s="25"/>
      <c r="AN111" s="25">
        <v>4</v>
      </c>
      <c r="AO111" s="25"/>
      <c r="AP111" s="25"/>
      <c r="AQ111" s="25"/>
      <c r="AR111" s="25"/>
      <c r="AS111" s="25"/>
      <c r="AT111" s="25"/>
    </row>
    <row r="112" spans="1:46" ht="16.5" thickBot="1" x14ac:dyDescent="0.25">
      <c r="A112" s="22" t="s">
        <v>170</v>
      </c>
      <c r="B112" s="23">
        <f t="shared" ref="B112:AM112" si="8">(B113+B114+B115+B116)</f>
        <v>228</v>
      </c>
      <c r="C112" s="23">
        <f t="shared" si="8"/>
        <v>187</v>
      </c>
      <c r="D112" s="23">
        <f t="shared" si="8"/>
        <v>147</v>
      </c>
      <c r="E112" s="23">
        <f t="shared" si="8"/>
        <v>190</v>
      </c>
      <c r="F112" s="23">
        <f t="shared" si="8"/>
        <v>139</v>
      </c>
      <c r="G112" s="23">
        <f t="shared" si="8"/>
        <v>174</v>
      </c>
      <c r="H112" s="23">
        <f t="shared" si="8"/>
        <v>117</v>
      </c>
      <c r="I112" s="23">
        <f t="shared" si="8"/>
        <v>134</v>
      </c>
      <c r="J112" s="23">
        <f t="shared" si="8"/>
        <v>162</v>
      </c>
      <c r="K112" s="23">
        <f t="shared" si="8"/>
        <v>151</v>
      </c>
      <c r="L112" s="23">
        <f t="shared" si="8"/>
        <v>118</v>
      </c>
      <c r="M112" s="23">
        <f t="shared" si="8"/>
        <v>141</v>
      </c>
      <c r="N112" s="23">
        <f t="shared" si="8"/>
        <v>58</v>
      </c>
      <c r="O112" s="23">
        <f t="shared" si="8"/>
        <v>100</v>
      </c>
      <c r="P112" s="23">
        <f t="shared" si="8"/>
        <v>96</v>
      </c>
      <c r="Q112" s="23">
        <f t="shared" si="8"/>
        <v>92</v>
      </c>
      <c r="R112" s="23">
        <f t="shared" si="8"/>
        <v>81</v>
      </c>
      <c r="S112" s="23">
        <f t="shared" si="8"/>
        <v>88</v>
      </c>
      <c r="T112" s="23">
        <f t="shared" si="8"/>
        <v>73</v>
      </c>
      <c r="U112" s="23">
        <f t="shared" si="8"/>
        <v>109</v>
      </c>
      <c r="V112" s="23">
        <f t="shared" si="8"/>
        <v>99</v>
      </c>
      <c r="W112" s="23">
        <f t="shared" si="8"/>
        <v>102</v>
      </c>
      <c r="X112" s="23">
        <f t="shared" si="8"/>
        <v>144</v>
      </c>
      <c r="Y112" s="23">
        <f t="shared" si="8"/>
        <v>104</v>
      </c>
      <c r="Z112" s="23">
        <f t="shared" si="8"/>
        <v>99</v>
      </c>
      <c r="AA112" s="23">
        <f t="shared" si="8"/>
        <v>128</v>
      </c>
      <c r="AB112" s="23">
        <f t="shared" si="8"/>
        <v>147</v>
      </c>
      <c r="AC112" s="23">
        <f t="shared" si="8"/>
        <v>99</v>
      </c>
      <c r="AD112" s="23">
        <f t="shared" si="8"/>
        <v>109</v>
      </c>
      <c r="AE112" s="23">
        <f t="shared" si="8"/>
        <v>129</v>
      </c>
      <c r="AF112" s="23">
        <f t="shared" si="8"/>
        <v>121</v>
      </c>
      <c r="AG112" s="23">
        <f t="shared" si="8"/>
        <v>108</v>
      </c>
      <c r="AH112" s="23">
        <f t="shared" si="8"/>
        <v>90</v>
      </c>
      <c r="AI112" s="23">
        <f t="shared" si="8"/>
        <v>109</v>
      </c>
      <c r="AJ112" s="23"/>
      <c r="AK112" s="23">
        <f t="shared" si="8"/>
        <v>114</v>
      </c>
      <c r="AL112" s="23">
        <f t="shared" si="8"/>
        <v>70</v>
      </c>
      <c r="AM112" s="23">
        <f t="shared" si="8"/>
        <v>53</v>
      </c>
      <c r="AN112" s="23">
        <v>36</v>
      </c>
      <c r="AO112" s="23">
        <v>40</v>
      </c>
      <c r="AP112" s="23">
        <v>62</v>
      </c>
      <c r="AQ112" s="23">
        <v>87</v>
      </c>
      <c r="AR112" s="23">
        <v>36</v>
      </c>
      <c r="AS112" s="23">
        <v>65</v>
      </c>
      <c r="AT112" s="23">
        <v>78</v>
      </c>
    </row>
    <row r="113" spans="1:46" ht="13.5" thickTop="1" x14ac:dyDescent="0.2">
      <c r="A113" s="24" t="s">
        <v>171</v>
      </c>
      <c r="B113" s="25">
        <v>5</v>
      </c>
      <c r="C113" s="25">
        <v>6</v>
      </c>
      <c r="D113" s="25">
        <v>8</v>
      </c>
      <c r="E113" s="25">
        <v>6</v>
      </c>
      <c r="F113" s="25">
        <v>7</v>
      </c>
      <c r="G113" s="25">
        <v>9</v>
      </c>
      <c r="H113" s="25">
        <v>7</v>
      </c>
      <c r="I113" s="25">
        <v>8</v>
      </c>
      <c r="J113" s="25">
        <v>4</v>
      </c>
      <c r="K113" s="25">
        <v>8</v>
      </c>
      <c r="L113" s="25">
        <v>5</v>
      </c>
      <c r="M113" s="25">
        <v>4</v>
      </c>
      <c r="N113" s="25">
        <v>8</v>
      </c>
      <c r="O113" s="25">
        <v>4</v>
      </c>
      <c r="P113" s="25">
        <v>4</v>
      </c>
      <c r="Q113" s="25">
        <v>9</v>
      </c>
      <c r="R113" s="25">
        <v>5</v>
      </c>
      <c r="S113" s="25">
        <v>5</v>
      </c>
      <c r="T113" s="25">
        <v>3</v>
      </c>
      <c r="U113" s="25">
        <v>6</v>
      </c>
      <c r="V113" s="25">
        <v>3</v>
      </c>
      <c r="W113" s="25">
        <v>4</v>
      </c>
      <c r="X113" s="25">
        <v>7</v>
      </c>
      <c r="Y113" s="25">
        <v>9</v>
      </c>
      <c r="Z113" s="25">
        <v>6</v>
      </c>
      <c r="AA113" s="25">
        <v>7</v>
      </c>
      <c r="AB113" s="25">
        <v>8</v>
      </c>
      <c r="AC113" s="25">
        <v>3</v>
      </c>
      <c r="AD113" s="25">
        <v>9</v>
      </c>
      <c r="AE113" s="25">
        <v>20</v>
      </c>
      <c r="AF113" s="25">
        <v>5</v>
      </c>
      <c r="AG113" s="25">
        <v>6</v>
      </c>
      <c r="AH113" s="25">
        <v>5</v>
      </c>
      <c r="AI113" s="25">
        <v>6</v>
      </c>
      <c r="AJ113" s="25">
        <v>8</v>
      </c>
      <c r="AK113" s="25">
        <v>6</v>
      </c>
      <c r="AL113" s="25">
        <v>2</v>
      </c>
      <c r="AM113" s="25">
        <v>3</v>
      </c>
      <c r="AN113" s="25"/>
      <c r="AO113" s="25"/>
      <c r="AP113" s="25"/>
      <c r="AQ113" s="25"/>
      <c r="AR113" s="25"/>
      <c r="AS113" s="25"/>
      <c r="AT113" s="25"/>
    </row>
    <row r="114" spans="1:46" x14ac:dyDescent="0.2">
      <c r="A114" s="24" t="s">
        <v>172</v>
      </c>
      <c r="B114" s="25">
        <v>89</v>
      </c>
      <c r="C114" s="25">
        <v>89</v>
      </c>
      <c r="D114" s="25">
        <v>83</v>
      </c>
      <c r="E114" s="25">
        <v>115</v>
      </c>
      <c r="F114" s="25">
        <v>85</v>
      </c>
      <c r="G114" s="25">
        <v>103</v>
      </c>
      <c r="H114" s="25">
        <v>71</v>
      </c>
      <c r="I114" s="25">
        <v>96</v>
      </c>
      <c r="J114" s="25">
        <v>83</v>
      </c>
      <c r="K114" s="25">
        <v>84</v>
      </c>
      <c r="L114" s="25">
        <v>70</v>
      </c>
      <c r="M114" s="25">
        <v>90</v>
      </c>
      <c r="N114" s="25">
        <v>26</v>
      </c>
      <c r="O114" s="25">
        <v>68</v>
      </c>
      <c r="P114" s="25">
        <v>53</v>
      </c>
      <c r="Q114" s="25">
        <v>69</v>
      </c>
      <c r="R114" s="25">
        <v>45</v>
      </c>
      <c r="S114" s="25">
        <v>56</v>
      </c>
      <c r="T114" s="25">
        <v>38</v>
      </c>
      <c r="U114" s="25">
        <v>75</v>
      </c>
      <c r="V114" s="25">
        <v>56</v>
      </c>
      <c r="W114" s="25">
        <v>71</v>
      </c>
      <c r="X114" s="25">
        <v>83</v>
      </c>
      <c r="Y114" s="25">
        <v>67</v>
      </c>
      <c r="Z114" s="25">
        <v>61</v>
      </c>
      <c r="AA114" s="25">
        <v>77</v>
      </c>
      <c r="AB114" s="25">
        <v>83</v>
      </c>
      <c r="AC114" s="25">
        <v>67</v>
      </c>
      <c r="AD114" s="25">
        <v>65</v>
      </c>
      <c r="AE114" s="25">
        <v>74</v>
      </c>
      <c r="AF114" s="25">
        <v>77</v>
      </c>
      <c r="AG114" s="25">
        <v>80</v>
      </c>
      <c r="AH114" s="25">
        <v>64</v>
      </c>
      <c r="AI114" s="25">
        <v>83</v>
      </c>
      <c r="AJ114" s="25">
        <v>62</v>
      </c>
      <c r="AK114" s="25">
        <v>78</v>
      </c>
      <c r="AL114" s="25">
        <v>50</v>
      </c>
      <c r="AM114" s="25">
        <v>36</v>
      </c>
      <c r="AN114" s="25"/>
      <c r="AO114" s="25"/>
      <c r="AP114" s="25"/>
      <c r="AQ114" s="25"/>
      <c r="AR114" s="25"/>
      <c r="AS114" s="25"/>
      <c r="AT114" s="25"/>
    </row>
    <row r="115" spans="1:46" x14ac:dyDescent="0.2">
      <c r="A115" s="24" t="s">
        <v>173</v>
      </c>
      <c r="B115" s="25">
        <v>8</v>
      </c>
      <c r="C115" s="25">
        <v>6</v>
      </c>
      <c r="D115" s="25">
        <v>5</v>
      </c>
      <c r="E115" s="25">
        <v>10</v>
      </c>
      <c r="F115" s="25">
        <v>7</v>
      </c>
      <c r="G115" s="25">
        <v>4</v>
      </c>
      <c r="H115" s="25">
        <v>1</v>
      </c>
      <c r="I115" s="25">
        <v>3</v>
      </c>
      <c r="J115" s="25">
        <v>8</v>
      </c>
      <c r="K115" s="25">
        <v>6</v>
      </c>
      <c r="L115" s="25">
        <v>4</v>
      </c>
      <c r="M115" s="25">
        <v>7</v>
      </c>
      <c r="N115" s="25">
        <v>9</v>
      </c>
      <c r="O115" s="25">
        <v>7</v>
      </c>
      <c r="P115" s="25">
        <v>6</v>
      </c>
      <c r="Q115" s="25">
        <v>2</v>
      </c>
      <c r="R115" s="25">
        <v>8</v>
      </c>
      <c r="S115" s="25">
        <v>8</v>
      </c>
      <c r="T115" s="25">
        <v>7</v>
      </c>
      <c r="U115" s="25">
        <v>1</v>
      </c>
      <c r="V115" s="25">
        <v>6</v>
      </c>
      <c r="W115" s="25">
        <v>8</v>
      </c>
      <c r="X115" s="25">
        <v>18</v>
      </c>
      <c r="Y115" s="25">
        <v>3</v>
      </c>
      <c r="Z115" s="25">
        <v>9</v>
      </c>
      <c r="AA115" s="25">
        <v>10</v>
      </c>
      <c r="AB115" s="25">
        <v>16</v>
      </c>
      <c r="AC115" s="25">
        <v>5</v>
      </c>
      <c r="AD115" s="25">
        <v>5</v>
      </c>
      <c r="AE115" s="25">
        <v>3</v>
      </c>
      <c r="AF115" s="25">
        <v>7</v>
      </c>
      <c r="AG115" s="25">
        <v>5</v>
      </c>
      <c r="AH115" s="25">
        <v>4</v>
      </c>
      <c r="AI115" s="25">
        <v>4</v>
      </c>
      <c r="AJ115" s="25">
        <v>4</v>
      </c>
      <c r="AK115" s="25">
        <v>11</v>
      </c>
      <c r="AL115" s="25">
        <v>2</v>
      </c>
      <c r="AM115" s="25">
        <v>7</v>
      </c>
      <c r="AN115" s="25"/>
      <c r="AO115" s="25"/>
      <c r="AP115" s="25"/>
      <c r="AQ115" s="25"/>
      <c r="AR115" s="25"/>
      <c r="AS115" s="25"/>
      <c r="AT115" s="25"/>
    </row>
    <row r="116" spans="1:46" x14ac:dyDescent="0.2">
      <c r="A116" s="24" t="s">
        <v>174</v>
      </c>
      <c r="B116" s="25">
        <v>126</v>
      </c>
      <c r="C116" s="25">
        <v>86</v>
      </c>
      <c r="D116" s="25">
        <v>51</v>
      </c>
      <c r="E116" s="25">
        <v>59</v>
      </c>
      <c r="F116" s="25">
        <v>40</v>
      </c>
      <c r="G116" s="25">
        <v>58</v>
      </c>
      <c r="H116" s="25">
        <v>38</v>
      </c>
      <c r="I116" s="25">
        <v>27</v>
      </c>
      <c r="J116" s="25">
        <v>67</v>
      </c>
      <c r="K116" s="25">
        <v>53</v>
      </c>
      <c r="L116" s="25">
        <v>39</v>
      </c>
      <c r="M116" s="25">
        <v>40</v>
      </c>
      <c r="N116" s="25">
        <v>15</v>
      </c>
      <c r="O116" s="25">
        <v>21</v>
      </c>
      <c r="P116" s="25">
        <v>33</v>
      </c>
      <c r="Q116" s="25">
        <v>12</v>
      </c>
      <c r="R116" s="25">
        <v>23</v>
      </c>
      <c r="S116" s="25">
        <v>19</v>
      </c>
      <c r="T116" s="25">
        <v>25</v>
      </c>
      <c r="U116" s="25">
        <v>27</v>
      </c>
      <c r="V116" s="25">
        <v>34</v>
      </c>
      <c r="W116" s="25">
        <v>19</v>
      </c>
      <c r="X116" s="25">
        <v>36</v>
      </c>
      <c r="Y116" s="25">
        <v>25</v>
      </c>
      <c r="Z116" s="25">
        <v>23</v>
      </c>
      <c r="AA116" s="25">
        <v>34</v>
      </c>
      <c r="AB116" s="25">
        <v>40</v>
      </c>
      <c r="AC116" s="25">
        <v>24</v>
      </c>
      <c r="AD116" s="25">
        <v>30</v>
      </c>
      <c r="AE116" s="25">
        <v>32</v>
      </c>
      <c r="AF116" s="25">
        <v>32</v>
      </c>
      <c r="AG116" s="25">
        <v>17</v>
      </c>
      <c r="AH116" s="25">
        <v>17</v>
      </c>
      <c r="AI116" s="25">
        <v>16</v>
      </c>
      <c r="AJ116" s="25">
        <v>24</v>
      </c>
      <c r="AK116" s="25">
        <v>19</v>
      </c>
      <c r="AL116" s="25">
        <v>16</v>
      </c>
      <c r="AM116" s="25">
        <v>7</v>
      </c>
      <c r="AN116" s="25"/>
      <c r="AO116" s="25"/>
      <c r="AP116" s="25"/>
      <c r="AQ116" s="25"/>
      <c r="AR116" s="25"/>
      <c r="AS116" s="25"/>
      <c r="AT116" s="25"/>
    </row>
    <row r="117" spans="1:46" x14ac:dyDescent="0.2">
      <c r="B117" s="25"/>
      <c r="C117" s="25"/>
      <c r="D117" s="25"/>
      <c r="E117" s="25"/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  <c r="AA117" s="25"/>
      <c r="AB117" s="25"/>
      <c r="AC117" s="25"/>
      <c r="AD117" s="25"/>
      <c r="AE117" s="25"/>
      <c r="AF117" s="25"/>
      <c r="AG117" s="25"/>
      <c r="AH117" s="25"/>
      <c r="AI117" s="25"/>
      <c r="AJ117" s="25"/>
      <c r="AK117" s="25"/>
      <c r="AL117" s="25"/>
      <c r="AM117" s="25"/>
      <c r="AN117" s="25"/>
      <c r="AO117" s="25"/>
      <c r="AP117" s="25"/>
      <c r="AQ117" s="25"/>
      <c r="AR117" s="25"/>
      <c r="AS117" s="25"/>
      <c r="AT117" s="25"/>
    </row>
    <row r="118" spans="1:46" x14ac:dyDescent="0.2">
      <c r="A118" s="24" t="s">
        <v>175</v>
      </c>
      <c r="B118" s="25">
        <f>B26+B4</f>
        <v>500</v>
      </c>
      <c r="C118" s="25">
        <f t="shared" ref="C118:AT118" si="9">C26+C4</f>
        <v>501</v>
      </c>
      <c r="D118" s="25">
        <f t="shared" si="9"/>
        <v>501</v>
      </c>
      <c r="E118" s="25">
        <f t="shared" si="9"/>
        <v>500</v>
      </c>
      <c r="F118" s="25">
        <f t="shared" si="9"/>
        <v>512</v>
      </c>
      <c r="G118" s="25">
        <f t="shared" si="9"/>
        <v>521</v>
      </c>
      <c r="H118" s="25">
        <f t="shared" si="9"/>
        <v>501</v>
      </c>
      <c r="I118" s="25">
        <f t="shared" si="9"/>
        <v>500</v>
      </c>
      <c r="J118" s="25">
        <f t="shared" si="9"/>
        <v>502</v>
      </c>
      <c r="K118" s="25">
        <f t="shared" si="9"/>
        <v>506</v>
      </c>
      <c r="L118" s="25">
        <f t="shared" si="9"/>
        <v>501</v>
      </c>
      <c r="M118" s="25">
        <f t="shared" si="9"/>
        <v>507</v>
      </c>
      <c r="N118" s="25">
        <f t="shared" si="9"/>
        <v>500</v>
      </c>
      <c r="O118" s="25">
        <f t="shared" si="9"/>
        <v>502</v>
      </c>
      <c r="P118" s="25">
        <f t="shared" si="9"/>
        <v>501</v>
      </c>
      <c r="Q118" s="25">
        <f t="shared" si="9"/>
        <v>508</v>
      </c>
      <c r="R118" s="25">
        <f t="shared" si="9"/>
        <v>501</v>
      </c>
      <c r="S118" s="25">
        <f t="shared" si="9"/>
        <v>504</v>
      </c>
      <c r="T118" s="25">
        <f t="shared" si="9"/>
        <v>504</v>
      </c>
      <c r="U118" s="25">
        <f t="shared" si="9"/>
        <v>500</v>
      </c>
      <c r="V118" s="25">
        <f t="shared" si="9"/>
        <v>503</v>
      </c>
      <c r="W118" s="25">
        <f t="shared" si="9"/>
        <v>508</v>
      </c>
      <c r="X118" s="25">
        <f t="shared" si="9"/>
        <v>501</v>
      </c>
      <c r="Y118" s="25">
        <f t="shared" si="9"/>
        <v>508</v>
      </c>
      <c r="Z118" s="25">
        <f t="shared" si="9"/>
        <v>500</v>
      </c>
      <c r="AA118" s="25">
        <f t="shared" si="9"/>
        <v>501</v>
      </c>
      <c r="AB118" s="25">
        <f t="shared" si="9"/>
        <v>503</v>
      </c>
      <c r="AC118" s="25">
        <f t="shared" si="9"/>
        <v>501</v>
      </c>
      <c r="AD118" s="25">
        <f t="shared" si="9"/>
        <v>502</v>
      </c>
      <c r="AE118" s="25">
        <f t="shared" si="9"/>
        <v>500</v>
      </c>
      <c r="AF118" s="25">
        <f t="shared" si="9"/>
        <v>501</v>
      </c>
      <c r="AG118" s="25">
        <f t="shared" si="9"/>
        <v>515</v>
      </c>
      <c r="AH118" s="25">
        <f t="shared" si="9"/>
        <v>500</v>
      </c>
      <c r="AI118" s="25">
        <f t="shared" si="9"/>
        <v>500</v>
      </c>
      <c r="AJ118" s="25">
        <f t="shared" si="9"/>
        <v>501</v>
      </c>
      <c r="AK118" s="25">
        <f t="shared" si="9"/>
        <v>502</v>
      </c>
      <c r="AL118" s="25">
        <f t="shared" si="9"/>
        <v>502</v>
      </c>
      <c r="AM118" s="25">
        <f t="shared" si="9"/>
        <v>344</v>
      </c>
      <c r="AN118" s="25">
        <f t="shared" si="9"/>
        <v>352</v>
      </c>
      <c r="AO118" s="25">
        <f t="shared" si="9"/>
        <v>257</v>
      </c>
      <c r="AP118" s="25">
        <f t="shared" si="9"/>
        <v>496</v>
      </c>
      <c r="AQ118" s="25">
        <f t="shared" si="9"/>
        <v>234</v>
      </c>
      <c r="AR118" s="25">
        <f t="shared" si="9"/>
        <v>313</v>
      </c>
      <c r="AS118" s="25">
        <f t="shared" si="9"/>
        <v>193</v>
      </c>
      <c r="AT118" s="25">
        <f t="shared" si="9"/>
        <v>237</v>
      </c>
    </row>
    <row r="119" spans="1:46" x14ac:dyDescent="0.2">
      <c r="B119" s="25"/>
      <c r="C119" s="25"/>
      <c r="D119" s="25"/>
      <c r="E119" s="25"/>
      <c r="F119" s="25"/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  <c r="AA119" s="25"/>
      <c r="AB119" s="25"/>
      <c r="AC119" s="25"/>
      <c r="AD119" s="25"/>
      <c r="AE119" s="25"/>
      <c r="AF119" s="25"/>
      <c r="AG119" s="25"/>
      <c r="AH119" s="25"/>
      <c r="AI119" s="25"/>
      <c r="AJ119" s="25"/>
      <c r="AK119" s="25"/>
      <c r="AL119" s="25"/>
      <c r="AM119" s="25"/>
      <c r="AN119" s="25"/>
      <c r="AO119" s="25"/>
      <c r="AP119" s="25"/>
      <c r="AQ119" s="25"/>
      <c r="AR119" s="25"/>
      <c r="AS119" s="25"/>
      <c r="AT119" s="25"/>
    </row>
    <row r="120" spans="1:46" x14ac:dyDescent="0.2">
      <c r="A120" s="24" t="s">
        <v>176</v>
      </c>
      <c r="B120" s="25">
        <v>3</v>
      </c>
      <c r="C120" s="25">
        <v>5</v>
      </c>
      <c r="D120" s="25">
        <v>6</v>
      </c>
      <c r="E120" s="25">
        <v>5</v>
      </c>
      <c r="F120" s="25">
        <v>5</v>
      </c>
      <c r="G120" s="25">
        <v>6</v>
      </c>
      <c r="H120" s="25">
        <v>5</v>
      </c>
      <c r="I120" s="25">
        <v>5</v>
      </c>
      <c r="J120" s="25">
        <v>5</v>
      </c>
      <c r="K120" s="25">
        <v>6</v>
      </c>
      <c r="L120" s="25">
        <v>6</v>
      </c>
      <c r="M120" s="25">
        <v>5</v>
      </c>
      <c r="N120" s="25">
        <v>5</v>
      </c>
      <c r="O120" s="25">
        <v>5</v>
      </c>
      <c r="P120" s="25">
        <v>5</v>
      </c>
      <c r="Q120" s="25">
        <v>6</v>
      </c>
      <c r="R120" s="25">
        <v>5</v>
      </c>
      <c r="S120" s="25">
        <v>5</v>
      </c>
      <c r="T120" s="25">
        <v>5</v>
      </c>
      <c r="U120" s="25">
        <v>5</v>
      </c>
      <c r="V120" s="25">
        <v>5</v>
      </c>
      <c r="W120" s="25">
        <v>6</v>
      </c>
      <c r="X120" s="25">
        <v>6</v>
      </c>
      <c r="Y120" s="25">
        <v>5</v>
      </c>
      <c r="Z120" s="25">
        <v>5</v>
      </c>
      <c r="AA120" s="25">
        <v>6</v>
      </c>
      <c r="AB120" s="25">
        <v>5</v>
      </c>
      <c r="AC120" s="25">
        <v>3</v>
      </c>
      <c r="AD120" s="25">
        <v>5</v>
      </c>
      <c r="AE120" s="25">
        <v>5</v>
      </c>
      <c r="AF120" s="25">
        <v>6</v>
      </c>
      <c r="AG120" s="25">
        <v>5</v>
      </c>
      <c r="AH120" s="25">
        <v>3</v>
      </c>
      <c r="AI120" s="25">
        <v>5</v>
      </c>
      <c r="AJ120" s="25">
        <v>5</v>
      </c>
      <c r="AK120" s="25">
        <v>5</v>
      </c>
      <c r="AL120" s="25">
        <v>5</v>
      </c>
      <c r="AM120" s="25">
        <v>5</v>
      </c>
      <c r="AN120" s="25">
        <v>5</v>
      </c>
      <c r="AO120" s="25">
        <v>6</v>
      </c>
      <c r="AP120" s="25">
        <v>10</v>
      </c>
      <c r="AQ120" s="25">
        <v>5</v>
      </c>
      <c r="AR120" s="25">
        <v>5</v>
      </c>
      <c r="AS120" s="25">
        <v>6</v>
      </c>
      <c r="AT120" s="25">
        <v>6</v>
      </c>
    </row>
    <row r="121" spans="1:46" x14ac:dyDescent="0.2">
      <c r="A121" s="24" t="s">
        <v>177</v>
      </c>
      <c r="B121" s="25">
        <v>181</v>
      </c>
      <c r="C121" s="25">
        <v>127</v>
      </c>
      <c r="D121" s="25">
        <v>97</v>
      </c>
      <c r="E121" s="25">
        <v>150</v>
      </c>
      <c r="F121" s="25">
        <v>192</v>
      </c>
      <c r="G121" s="25">
        <v>176</v>
      </c>
      <c r="H121" s="25">
        <v>193</v>
      </c>
      <c r="I121" s="25">
        <v>263</v>
      </c>
      <c r="J121" s="25">
        <v>187</v>
      </c>
      <c r="K121" s="25">
        <v>163</v>
      </c>
      <c r="L121" s="25">
        <v>249</v>
      </c>
      <c r="M121" s="25">
        <v>293</v>
      </c>
      <c r="N121" s="25">
        <v>321</v>
      </c>
      <c r="O121" s="25">
        <v>262</v>
      </c>
      <c r="P121" s="25">
        <v>489</v>
      </c>
      <c r="Q121" s="25">
        <v>593</v>
      </c>
      <c r="R121" s="25">
        <v>597</v>
      </c>
      <c r="S121" s="25">
        <v>435</v>
      </c>
      <c r="T121" s="25">
        <v>801</v>
      </c>
      <c r="U121" s="25">
        <v>749</v>
      </c>
      <c r="V121" s="25">
        <v>899</v>
      </c>
      <c r="W121" s="25">
        <v>505</v>
      </c>
      <c r="X121" s="25">
        <v>814</v>
      </c>
      <c r="Y121" s="25">
        <v>958</v>
      </c>
      <c r="Z121" s="25">
        <v>953</v>
      </c>
      <c r="AA121" s="25">
        <v>490</v>
      </c>
      <c r="AB121" s="25">
        <v>904</v>
      </c>
      <c r="AC121" s="25">
        <v>1147</v>
      </c>
      <c r="AD121" s="25">
        <v>752</v>
      </c>
      <c r="AE121" s="25">
        <v>864</v>
      </c>
      <c r="AF121" s="25">
        <v>2189</v>
      </c>
      <c r="AG121" s="25">
        <v>2134</v>
      </c>
      <c r="AH121" s="25">
        <v>3360</v>
      </c>
      <c r="AI121" s="25">
        <v>4015</v>
      </c>
      <c r="AJ121" s="25">
        <v>1174</v>
      </c>
      <c r="AK121" s="25">
        <v>1240</v>
      </c>
      <c r="AL121" s="25">
        <v>1591</v>
      </c>
      <c r="AM121" s="25">
        <v>1955</v>
      </c>
      <c r="AN121" s="25">
        <v>3160</v>
      </c>
      <c r="AO121" s="25">
        <v>6624</v>
      </c>
      <c r="AP121" s="25">
        <v>69</v>
      </c>
      <c r="AQ121" s="25">
        <v>245</v>
      </c>
      <c r="AR121" s="25">
        <v>105</v>
      </c>
      <c r="AS121" s="25">
        <v>381</v>
      </c>
      <c r="AT121" s="25">
        <v>467</v>
      </c>
    </row>
    <row r="122" spans="1:46" x14ac:dyDescent="0.2">
      <c r="A122" s="24" t="s">
        <v>178</v>
      </c>
      <c r="B122" s="30">
        <f>((B118*41696)/B121)/B120</f>
        <v>38394.106813996317</v>
      </c>
      <c r="C122" s="30">
        <f>((C118*41696)/C121)/C120</f>
        <v>32897.159055118114</v>
      </c>
      <c r="D122" s="30">
        <f>((D118*41696)/D121)/D120</f>
        <v>35892.948453608245</v>
      </c>
      <c r="E122" s="30">
        <f>((E118*41696)/E121)/E120</f>
        <v>27797.333333333332</v>
      </c>
      <c r="F122" s="30">
        <f>((F118*41696)/F121)/F120</f>
        <v>22237.866666666665</v>
      </c>
      <c r="G122" s="30">
        <f>((G118*41696)/G121)/G120</f>
        <v>20571.60606060606</v>
      </c>
      <c r="H122" s="30">
        <f>((H118*41696)/H121)/H120</f>
        <v>21647.353367875647</v>
      </c>
      <c r="I122" s="30">
        <f>((I118*41696)/I121)/I120</f>
        <v>15853.992395437261</v>
      </c>
      <c r="J122" s="30">
        <f>((J118*41696)/J121)/J120</f>
        <v>22386.515508021392</v>
      </c>
      <c r="K122" s="30">
        <f>((K118*41696)/K121)/K120</f>
        <v>21572.777096114518</v>
      </c>
      <c r="L122" s="30">
        <f>((L118*41696)/L121)/L120</f>
        <v>13982.393574297188</v>
      </c>
      <c r="M122" s="30">
        <f>((M118*41696)/M121)/M120</f>
        <v>14429.946757679183</v>
      </c>
      <c r="N122" s="30">
        <f>((N118*41696)/N121)/N120</f>
        <v>12989.408099688473</v>
      </c>
      <c r="O122" s="30">
        <f>((O118*41696)/O121)/O120</f>
        <v>15978.161832061069</v>
      </c>
      <c r="P122" s="30">
        <f>((P118*41696)/P121)/P120</f>
        <v>8543.8429447852759</v>
      </c>
      <c r="Q122" s="30">
        <f>((Q118*41696)/Q121)/Q120</f>
        <v>5953.2231590781339</v>
      </c>
      <c r="R122" s="30">
        <f>((R118*41696)/R121)/R120</f>
        <v>6998.2231155778891</v>
      </c>
      <c r="S122" s="30">
        <f>((S118*41696)/S121)/S120</f>
        <v>9661.9696551724137</v>
      </c>
      <c r="T122" s="30">
        <f>((T118*41696)/T121)/T120</f>
        <v>5247.1370786516854</v>
      </c>
      <c r="U122" s="30">
        <f>((U118*41696)/U121)/U120</f>
        <v>5566.8891855807742</v>
      </c>
      <c r="V122" s="30">
        <f>((V118*41696)/V121)/V120</f>
        <v>4665.8705228031149</v>
      </c>
      <c r="W122" s="30">
        <f>((W118*41696)/W121)/W120</f>
        <v>6990.6165016501654</v>
      </c>
      <c r="X122" s="30">
        <f>((X118*41696)/X121)/X120</f>
        <v>4277.1695331695328</v>
      </c>
      <c r="Y122" s="30">
        <f>((Y118*41696)/Y121)/Y120</f>
        <v>4422.0392484342383</v>
      </c>
      <c r="Z122" s="30">
        <f>((Z118*41696)/Z121)/Z120</f>
        <v>4375.2360965372509</v>
      </c>
      <c r="AA122" s="30">
        <f>((AA118*41696)/AA121)/AA120</f>
        <v>7105.338775510204</v>
      </c>
      <c r="AB122" s="30">
        <f>((AB118*41696)/AB121)/AB120</f>
        <v>4640.0637168141593</v>
      </c>
      <c r="AC122" s="30">
        <f>((AC118*41696)/AC121)/AC120</f>
        <v>6070.8212728857898</v>
      </c>
      <c r="AD122" s="30">
        <f>((AD118*41696)/AD121)/AD120</f>
        <v>5566.8595744680852</v>
      </c>
      <c r="AE122" s="30">
        <f>((AE118*41696)/AE121)/AE120</f>
        <v>4825.9259259259261</v>
      </c>
      <c r="AF122" s="30">
        <f>((AF118*41696)/AF121)/AF120</f>
        <v>1590.5052535404293</v>
      </c>
      <c r="AG122" s="30">
        <f>((AG118*41696)/AG121)/AG120</f>
        <v>2012.506091846298</v>
      </c>
      <c r="AH122" s="30">
        <f>((AH118*41696)/AH121)/AH120</f>
        <v>2068.2539682539682</v>
      </c>
      <c r="AI122" s="30">
        <f>((AI118*41696)/AI121)/AI120</f>
        <v>1038.505603985056</v>
      </c>
      <c r="AJ122" s="30">
        <f>((AJ118*41696)/AJ121)/AJ120</f>
        <v>3558.7216354344118</v>
      </c>
      <c r="AK122" s="30">
        <f>((AK118*41696)/AK121)/AK120</f>
        <v>3376.0309677419355</v>
      </c>
      <c r="AL122" s="30">
        <f>((AL118*41696)/AL121)/AL120</f>
        <v>2631.2246385920803</v>
      </c>
      <c r="AM122" s="30">
        <f>((AM118*41696)/AM121)/AM120</f>
        <v>1467.3579539641944</v>
      </c>
      <c r="AN122" s="30">
        <f>((AN118*41696)/AN121)/AN120</f>
        <v>928.92354430379748</v>
      </c>
      <c r="AO122" s="30">
        <f>((AO118*41696)/AO121)/AO120</f>
        <v>269.62238325281805</v>
      </c>
      <c r="AP122" s="30">
        <f>((AP118*41696)/AP121)/AP120</f>
        <v>29972.776811594202</v>
      </c>
      <c r="AQ122" s="30">
        <f>((AQ118*41696)/AQ121)/AQ120</f>
        <v>7964.78693877551</v>
      </c>
      <c r="AR122" s="30">
        <f>((AR118*41696)/AR121)/AR120</f>
        <v>24858.758095238096</v>
      </c>
      <c r="AS122" s="30">
        <f>((AS118*41696)/AS121)/AS120</f>
        <v>3520.2659667541557</v>
      </c>
      <c r="AT122" s="30">
        <f>((AT118*41696)/AT121)/AT120</f>
        <v>3526.7494646680939</v>
      </c>
    </row>
    <row r="125" spans="1:46" x14ac:dyDescent="0.2">
      <c r="A125" s="35" t="s">
        <v>190</v>
      </c>
      <c r="B125" s="36"/>
      <c r="C125" s="36"/>
      <c r="D125" s="36"/>
      <c r="E125" s="36"/>
      <c r="F125" s="36"/>
      <c r="G125" s="36"/>
      <c r="H125" s="36"/>
      <c r="I125" s="36"/>
      <c r="J125" s="36"/>
      <c r="K125" s="36"/>
      <c r="L125" s="36"/>
      <c r="M125" s="36"/>
      <c r="N125" s="36"/>
      <c r="O125" s="36"/>
      <c r="P125" s="36"/>
      <c r="Q125" s="36"/>
      <c r="R125" s="36"/>
      <c r="S125" s="36"/>
      <c r="T125" s="36"/>
      <c r="U125" s="36"/>
      <c r="V125" s="36"/>
      <c r="W125" s="36"/>
      <c r="X125" s="36"/>
      <c r="Y125" s="36"/>
      <c r="Z125" s="36"/>
      <c r="AA125" s="36"/>
      <c r="AB125" s="36"/>
      <c r="AC125" s="36"/>
      <c r="AD125" s="36"/>
      <c r="AE125" s="36"/>
      <c r="AF125" s="36"/>
      <c r="AG125" s="36"/>
      <c r="AH125" s="36"/>
      <c r="AI125" s="36"/>
      <c r="AJ125" s="36"/>
      <c r="AK125" s="36"/>
      <c r="AL125" s="36"/>
      <c r="AM125" s="36"/>
      <c r="AN125" s="36"/>
      <c r="AO125" s="36"/>
      <c r="AP125" s="36"/>
      <c r="AQ125" s="36"/>
      <c r="AR125" s="36"/>
      <c r="AS125" s="36"/>
      <c r="AT125" s="36"/>
    </row>
    <row r="126" spans="1:46" x14ac:dyDescent="0.2">
      <c r="A126" s="24" t="s">
        <v>180</v>
      </c>
    </row>
    <row r="127" spans="1:46" x14ac:dyDescent="0.2">
      <c r="A127" s="34" t="s">
        <v>188</v>
      </c>
    </row>
    <row r="128" spans="1:46" x14ac:dyDescent="0.2">
      <c r="A128" s="24" t="s">
        <v>189</v>
      </c>
    </row>
  </sheetData>
  <mergeCells count="2">
    <mergeCell ref="B1:AO1"/>
    <mergeCell ref="AP1:AT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50"/>
  <sheetViews>
    <sheetView zoomScale="85" zoomScaleNormal="85" workbookViewId="0">
      <selection activeCell="D66" sqref="D66"/>
    </sheetView>
  </sheetViews>
  <sheetFormatPr defaultColWidth="9.140625" defaultRowHeight="12.75" x14ac:dyDescent="0.2"/>
  <cols>
    <col min="1" max="2" width="8" style="2" customWidth="1"/>
    <col min="3" max="3" width="8.7109375" style="2" customWidth="1"/>
    <col min="4" max="4" width="10" style="2" customWidth="1"/>
    <col min="5" max="5" width="14.7109375" style="2" customWidth="1"/>
    <col min="6" max="6" width="21.7109375" style="2" customWidth="1"/>
    <col min="7" max="7" width="10.85546875" style="2" customWidth="1"/>
    <col min="8" max="8" width="12.7109375" style="2" customWidth="1"/>
    <col min="9" max="9" width="12.28515625" style="2" customWidth="1"/>
    <col min="10" max="10" width="19.7109375" style="2" customWidth="1"/>
    <col min="11" max="11" width="11.140625" style="2" customWidth="1"/>
    <col min="12" max="12" width="8.5703125" style="2" customWidth="1"/>
    <col min="13" max="13" width="10.7109375" style="2" customWidth="1"/>
    <col min="14" max="14" width="18.140625" style="2" customWidth="1"/>
    <col min="15" max="15" width="17.7109375" style="2" customWidth="1"/>
  </cols>
  <sheetData>
    <row r="1" spans="1:15" x14ac:dyDescent="0.2">
      <c r="A1" s="12" t="s">
        <v>14</v>
      </c>
    </row>
    <row r="2" spans="1:15" x14ac:dyDescent="0.2">
      <c r="A2" s="13" t="s">
        <v>13</v>
      </c>
    </row>
    <row r="3" spans="1:15" x14ac:dyDescent="0.2">
      <c r="A3" s="13"/>
    </row>
    <row r="4" spans="1:15" ht="35.1" customHeight="1" thickBot="1" x14ac:dyDescent="0.25">
      <c r="A4" s="15" t="s">
        <v>12</v>
      </c>
      <c r="B4" s="15" t="s">
        <v>1</v>
      </c>
      <c r="C4" s="15" t="s">
        <v>2</v>
      </c>
      <c r="D4" s="15" t="s">
        <v>3</v>
      </c>
      <c r="E4" s="15" t="s">
        <v>4</v>
      </c>
      <c r="F4" s="15" t="s">
        <v>5</v>
      </c>
      <c r="G4" s="15" t="s">
        <v>6</v>
      </c>
      <c r="H4" s="15" t="s">
        <v>7</v>
      </c>
      <c r="I4" s="15" t="s">
        <v>8</v>
      </c>
      <c r="J4" s="17" t="s">
        <v>15</v>
      </c>
      <c r="K4" s="15" t="s">
        <v>0</v>
      </c>
      <c r="L4" s="15" t="s">
        <v>9</v>
      </c>
      <c r="M4" s="15" t="s">
        <v>10</v>
      </c>
      <c r="N4" s="15" t="s">
        <v>11</v>
      </c>
      <c r="O4" s="17" t="s">
        <v>16</v>
      </c>
    </row>
    <row r="5" spans="1:15" ht="13.5" thickTop="1" x14ac:dyDescent="0.2">
      <c r="A5" s="1">
        <v>52.5</v>
      </c>
      <c r="B5" s="2">
        <v>8800</v>
      </c>
      <c r="C5" s="2">
        <v>132</v>
      </c>
      <c r="D5" s="2">
        <f t="shared" ref="D5:D24" si="0">C5/B5</f>
        <v>1.4999999999999999E-2</v>
      </c>
      <c r="E5" s="2">
        <f t="shared" ref="E5:E24" si="1">(3.14*0.025^2)*150</f>
        <v>0.29437500000000005</v>
      </c>
      <c r="F5" s="2">
        <f t="shared" ref="F5:F24" si="2">D5*E5</f>
        <v>4.4156250000000003E-3</v>
      </c>
      <c r="G5" s="1">
        <v>41696</v>
      </c>
      <c r="H5" s="2">
        <v>141</v>
      </c>
      <c r="I5" s="6">
        <v>5</v>
      </c>
      <c r="J5" s="16">
        <f t="shared" ref="J5:J41" si="3">(F5*G5)/(H5*I5)*10</f>
        <v>2.6115446808510638</v>
      </c>
      <c r="K5" s="14">
        <f t="shared" ref="K5:K24" si="4">A5</f>
        <v>52.5</v>
      </c>
      <c r="L5" s="3">
        <v>501</v>
      </c>
      <c r="M5" s="3">
        <v>127</v>
      </c>
      <c r="N5" s="5">
        <f t="shared" ref="N5:N24" si="5">((L5*G5)/M5)/I5</f>
        <v>32897.159055118114</v>
      </c>
      <c r="O5" s="6">
        <f t="shared" ref="O5:O41" si="6">(J5/N5)*100000</f>
        <v>7.9385112753216962</v>
      </c>
    </row>
    <row r="6" spans="1:15" x14ac:dyDescent="0.2">
      <c r="A6" s="1">
        <v>54.5</v>
      </c>
      <c r="B6" s="2">
        <v>8800</v>
      </c>
      <c r="C6" s="2">
        <v>18</v>
      </c>
      <c r="D6" s="2">
        <f t="shared" si="0"/>
        <v>2.0454545454545456E-3</v>
      </c>
      <c r="E6" s="2">
        <f t="shared" si="1"/>
        <v>0.29437500000000005</v>
      </c>
      <c r="F6" s="2">
        <f t="shared" si="2"/>
        <v>6.0213068181818197E-4</v>
      </c>
      <c r="G6" s="1">
        <v>41696</v>
      </c>
      <c r="H6" s="2">
        <v>13</v>
      </c>
      <c r="I6" s="6">
        <v>5</v>
      </c>
      <c r="J6" s="16">
        <f t="shared" si="3"/>
        <v>3.862529370629372</v>
      </c>
      <c r="K6" s="14">
        <f t="shared" si="4"/>
        <v>54.5</v>
      </c>
      <c r="L6" s="3">
        <v>501</v>
      </c>
      <c r="M6" s="3">
        <v>97</v>
      </c>
      <c r="N6" s="5">
        <f t="shared" si="5"/>
        <v>43071.538144329897</v>
      </c>
      <c r="O6" s="6">
        <f t="shared" si="6"/>
        <v>8.9677070683807241</v>
      </c>
    </row>
    <row r="7" spans="1:15" x14ac:dyDescent="0.2">
      <c r="A7" s="1">
        <v>56.5</v>
      </c>
      <c r="B7" s="2">
        <v>8800</v>
      </c>
      <c r="C7" s="2">
        <v>60</v>
      </c>
      <c r="D7" s="2">
        <f t="shared" si="0"/>
        <v>6.8181818181818179E-3</v>
      </c>
      <c r="E7" s="2">
        <f t="shared" si="1"/>
        <v>0.29437500000000005</v>
      </c>
      <c r="F7" s="2">
        <f t="shared" si="2"/>
        <v>2.0071022727272728E-3</v>
      </c>
      <c r="G7" s="1">
        <v>41696</v>
      </c>
      <c r="H7" s="2">
        <v>59</v>
      </c>
      <c r="I7" s="6">
        <v>5</v>
      </c>
      <c r="J7" s="16">
        <f t="shared" si="3"/>
        <v>2.8368859784283513</v>
      </c>
      <c r="K7" s="14">
        <f t="shared" si="4"/>
        <v>56.5</v>
      </c>
      <c r="L7" s="3">
        <v>500</v>
      </c>
      <c r="M7" s="3">
        <v>150</v>
      </c>
      <c r="N7" s="5">
        <f t="shared" si="5"/>
        <v>27797.333333333332</v>
      </c>
      <c r="O7" s="6">
        <f t="shared" si="6"/>
        <v>10.205604776579353</v>
      </c>
    </row>
    <row r="8" spans="1:15" x14ac:dyDescent="0.2">
      <c r="A8" s="1">
        <v>58.5</v>
      </c>
      <c r="B8" s="2">
        <v>8800</v>
      </c>
      <c r="C8" s="2">
        <v>58</v>
      </c>
      <c r="D8" s="2">
        <f t="shared" si="0"/>
        <v>6.5909090909090908E-3</v>
      </c>
      <c r="E8" s="2">
        <f t="shared" si="1"/>
        <v>0.29437500000000005</v>
      </c>
      <c r="F8" s="2">
        <f t="shared" si="2"/>
        <v>1.940198863636364E-3</v>
      </c>
      <c r="G8" s="1">
        <v>41696</v>
      </c>
      <c r="H8" s="2">
        <v>48</v>
      </c>
      <c r="I8" s="6">
        <v>3</v>
      </c>
      <c r="J8" s="16">
        <f t="shared" si="3"/>
        <v>5.6179535984848492</v>
      </c>
      <c r="K8" s="14">
        <f t="shared" si="4"/>
        <v>58.5</v>
      </c>
      <c r="L8" s="3">
        <v>511</v>
      </c>
      <c r="M8" s="3">
        <v>192</v>
      </c>
      <c r="N8" s="5">
        <f t="shared" si="5"/>
        <v>36990.722222222226</v>
      </c>
      <c r="O8" s="6">
        <f t="shared" si="6"/>
        <v>15.187466642946097</v>
      </c>
    </row>
    <row r="9" spans="1:15" x14ac:dyDescent="0.2">
      <c r="A9" s="1">
        <v>60.5</v>
      </c>
      <c r="B9" s="2">
        <v>8800</v>
      </c>
      <c r="C9" s="2">
        <v>81</v>
      </c>
      <c r="D9" s="2">
        <f t="shared" si="0"/>
        <v>9.2045454545454548E-3</v>
      </c>
      <c r="E9" s="2">
        <f t="shared" si="1"/>
        <v>0.29437500000000005</v>
      </c>
      <c r="F9" s="2">
        <f t="shared" si="2"/>
        <v>2.7095880681818189E-3</v>
      </c>
      <c r="G9" s="1">
        <v>41696</v>
      </c>
      <c r="H9" s="2">
        <v>97</v>
      </c>
      <c r="I9" s="6">
        <v>5</v>
      </c>
      <c r="J9" s="16">
        <f t="shared" si="3"/>
        <v>2.3294635895032809</v>
      </c>
      <c r="K9" s="14">
        <f t="shared" si="4"/>
        <v>60.5</v>
      </c>
      <c r="L9" s="3">
        <v>521</v>
      </c>
      <c r="M9" s="3">
        <v>176</v>
      </c>
      <c r="N9" s="5">
        <f t="shared" si="5"/>
        <v>24685.927272727273</v>
      </c>
      <c r="O9" s="6">
        <f t="shared" si="6"/>
        <v>9.4364030314423122</v>
      </c>
    </row>
    <row r="10" spans="1:15" x14ac:dyDescent="0.2">
      <c r="A10" s="1">
        <v>62.5</v>
      </c>
      <c r="B10" s="2">
        <v>8800</v>
      </c>
      <c r="C10" s="2">
        <v>38</v>
      </c>
      <c r="D10" s="2">
        <f t="shared" si="0"/>
        <v>4.3181818181818182E-3</v>
      </c>
      <c r="E10" s="2">
        <f t="shared" si="1"/>
        <v>0.29437500000000005</v>
      </c>
      <c r="F10" s="2">
        <f t="shared" si="2"/>
        <v>1.271164772727273E-3</v>
      </c>
      <c r="G10" s="1">
        <v>41696</v>
      </c>
      <c r="H10" s="2">
        <v>16</v>
      </c>
      <c r="I10" s="6">
        <v>5</v>
      </c>
      <c r="J10" s="16">
        <f t="shared" si="3"/>
        <v>6.6253107954545465</v>
      </c>
      <c r="K10" s="14">
        <f t="shared" si="4"/>
        <v>62.5</v>
      </c>
      <c r="L10" s="3">
        <v>500</v>
      </c>
      <c r="M10" s="3">
        <v>93</v>
      </c>
      <c r="N10" s="5">
        <f t="shared" si="5"/>
        <v>44834.408602150535</v>
      </c>
      <c r="O10" s="6">
        <f t="shared" si="6"/>
        <v>14.77729048295455</v>
      </c>
    </row>
    <row r="11" spans="1:15" x14ac:dyDescent="0.2">
      <c r="A11" s="1">
        <v>64.5</v>
      </c>
      <c r="B11" s="2">
        <v>8800</v>
      </c>
      <c r="C11" s="2">
        <v>64</v>
      </c>
      <c r="D11" s="2">
        <f t="shared" si="0"/>
        <v>7.2727272727272727E-3</v>
      </c>
      <c r="E11" s="2">
        <f t="shared" si="1"/>
        <v>0.29437500000000005</v>
      </c>
      <c r="F11" s="2">
        <f t="shared" si="2"/>
        <v>2.1409090909090913E-3</v>
      </c>
      <c r="G11" s="1">
        <v>41696</v>
      </c>
      <c r="H11" s="2">
        <v>59</v>
      </c>
      <c r="I11" s="6">
        <v>5</v>
      </c>
      <c r="J11" s="16">
        <f t="shared" si="3"/>
        <v>3.0260117103235755</v>
      </c>
      <c r="K11" s="14">
        <f t="shared" si="4"/>
        <v>64.5</v>
      </c>
      <c r="L11" s="3">
        <v>482</v>
      </c>
      <c r="M11" s="3">
        <v>263</v>
      </c>
      <c r="N11" s="5">
        <f t="shared" si="5"/>
        <v>15283.248669201519</v>
      </c>
      <c r="O11" s="6">
        <f t="shared" si="6"/>
        <v>19.799531996240635</v>
      </c>
    </row>
    <row r="12" spans="1:15" x14ac:dyDescent="0.2">
      <c r="A12" s="1">
        <v>66.5</v>
      </c>
      <c r="B12" s="2">
        <v>8800</v>
      </c>
      <c r="C12" s="2">
        <v>15</v>
      </c>
      <c r="D12" s="2">
        <f t="shared" si="0"/>
        <v>1.7045454545454545E-3</v>
      </c>
      <c r="E12" s="2">
        <f t="shared" si="1"/>
        <v>0.29437500000000005</v>
      </c>
      <c r="F12" s="2">
        <f t="shared" si="2"/>
        <v>5.017755681818182E-4</v>
      </c>
      <c r="G12" s="1">
        <v>41696</v>
      </c>
      <c r="H12" s="2">
        <v>14</v>
      </c>
      <c r="I12" s="6">
        <v>5</v>
      </c>
      <c r="J12" s="16">
        <f t="shared" si="3"/>
        <v>2.9888620129870129</v>
      </c>
      <c r="K12" s="14">
        <f t="shared" si="4"/>
        <v>66.5</v>
      </c>
      <c r="L12" s="3">
        <v>502</v>
      </c>
      <c r="M12" s="3">
        <v>187</v>
      </c>
      <c r="N12" s="5">
        <f t="shared" si="5"/>
        <v>22386.515508021392</v>
      </c>
      <c r="O12" s="6">
        <f t="shared" si="6"/>
        <v>13.351171208025043</v>
      </c>
    </row>
    <row r="13" spans="1:15" x14ac:dyDescent="0.2">
      <c r="A13" s="1">
        <v>68.5</v>
      </c>
      <c r="B13" s="2">
        <v>8800</v>
      </c>
      <c r="C13" s="2">
        <v>150</v>
      </c>
      <c r="D13" s="2">
        <f t="shared" si="0"/>
        <v>1.7045454545454544E-2</v>
      </c>
      <c r="E13" s="2">
        <f t="shared" si="1"/>
        <v>0.29437500000000005</v>
      </c>
      <c r="F13" s="2">
        <f t="shared" si="2"/>
        <v>5.0177556818181823E-3</v>
      </c>
      <c r="G13" s="1">
        <v>41696</v>
      </c>
      <c r="H13" s="2">
        <v>112</v>
      </c>
      <c r="I13" s="6">
        <v>5</v>
      </c>
      <c r="J13" s="16">
        <f t="shared" si="3"/>
        <v>3.7360775162337667</v>
      </c>
      <c r="K13" s="14">
        <f t="shared" si="4"/>
        <v>68.5</v>
      </c>
      <c r="L13" s="3">
        <v>506</v>
      </c>
      <c r="M13" s="3">
        <v>163</v>
      </c>
      <c r="N13" s="5">
        <f t="shared" si="5"/>
        <v>25887.332515337424</v>
      </c>
      <c r="O13" s="6">
        <f t="shared" si="6"/>
        <v>14.432068325387556</v>
      </c>
    </row>
    <row r="14" spans="1:15" x14ac:dyDescent="0.2">
      <c r="A14" s="1">
        <v>70.5</v>
      </c>
      <c r="B14" s="1">
        <v>8800</v>
      </c>
      <c r="C14" s="2">
        <v>58</v>
      </c>
      <c r="D14" s="2">
        <f t="shared" si="0"/>
        <v>6.5909090909090908E-3</v>
      </c>
      <c r="E14" s="2">
        <f t="shared" si="1"/>
        <v>0.29437500000000005</v>
      </c>
      <c r="F14" s="2">
        <f t="shared" si="2"/>
        <v>1.940198863636364E-3</v>
      </c>
      <c r="G14" s="1">
        <v>41696</v>
      </c>
      <c r="H14" s="2">
        <v>36</v>
      </c>
      <c r="I14" s="6">
        <v>5</v>
      </c>
      <c r="J14" s="16">
        <f t="shared" si="3"/>
        <v>4.4943628787878795</v>
      </c>
      <c r="K14" s="14">
        <f t="shared" si="4"/>
        <v>70.5</v>
      </c>
      <c r="L14" s="3">
        <v>500</v>
      </c>
      <c r="M14" s="3">
        <v>249</v>
      </c>
      <c r="N14" s="5">
        <f t="shared" si="5"/>
        <v>16745.381526104418</v>
      </c>
      <c r="O14" s="6">
        <f t="shared" si="6"/>
        <v>26.839417613636368</v>
      </c>
    </row>
    <row r="15" spans="1:15" x14ac:dyDescent="0.2">
      <c r="A15" s="1">
        <v>72.5</v>
      </c>
      <c r="B15" s="2">
        <v>8800</v>
      </c>
      <c r="C15" s="2">
        <v>78</v>
      </c>
      <c r="D15" s="2">
        <f t="shared" si="0"/>
        <v>8.8636363636363635E-3</v>
      </c>
      <c r="E15" s="2">
        <f t="shared" si="1"/>
        <v>0.29437500000000005</v>
      </c>
      <c r="F15" s="2">
        <f t="shared" si="2"/>
        <v>2.6092329545454548E-3</v>
      </c>
      <c r="G15" s="1">
        <v>41696</v>
      </c>
      <c r="H15" s="2">
        <v>64</v>
      </c>
      <c r="I15" s="6">
        <v>5</v>
      </c>
      <c r="J15" s="16">
        <f t="shared" si="3"/>
        <v>3.3998305397727275</v>
      </c>
      <c r="K15" s="14">
        <f t="shared" si="4"/>
        <v>72.5</v>
      </c>
      <c r="L15" s="3">
        <v>509</v>
      </c>
      <c r="M15" s="3">
        <v>293</v>
      </c>
      <c r="N15" s="5">
        <f t="shared" si="5"/>
        <v>14486.869624573379</v>
      </c>
      <c r="O15" s="6">
        <f t="shared" si="6"/>
        <v>23.468358781981159</v>
      </c>
    </row>
    <row r="16" spans="1:15" x14ac:dyDescent="0.2">
      <c r="A16" s="1">
        <v>74.5</v>
      </c>
      <c r="B16" s="2">
        <v>8800</v>
      </c>
      <c r="C16" s="2">
        <v>13</v>
      </c>
      <c r="D16" s="2">
        <f t="shared" si="0"/>
        <v>1.4772727272727272E-3</v>
      </c>
      <c r="E16" s="2">
        <f t="shared" si="1"/>
        <v>0.29437500000000005</v>
      </c>
      <c r="F16" s="2">
        <f t="shared" si="2"/>
        <v>4.3487215909090917E-4</v>
      </c>
      <c r="G16" s="1">
        <v>41696</v>
      </c>
      <c r="H16" s="2">
        <v>20</v>
      </c>
      <c r="I16" s="6">
        <v>5</v>
      </c>
      <c r="J16" s="16">
        <f t="shared" si="3"/>
        <v>1.8132429545454549</v>
      </c>
      <c r="K16" s="14">
        <f t="shared" si="4"/>
        <v>74.5</v>
      </c>
      <c r="L16" s="3">
        <v>500</v>
      </c>
      <c r="M16" s="3">
        <v>321</v>
      </c>
      <c r="N16" s="5">
        <f t="shared" si="5"/>
        <v>12989.408099688473</v>
      </c>
      <c r="O16" s="6">
        <f t="shared" si="6"/>
        <v>13.959396306818185</v>
      </c>
    </row>
    <row r="17" spans="1:16" x14ac:dyDescent="0.2">
      <c r="A17" s="1">
        <v>76.5</v>
      </c>
      <c r="B17" s="2">
        <v>8800</v>
      </c>
      <c r="C17" s="2">
        <v>140</v>
      </c>
      <c r="D17" s="2">
        <f t="shared" si="0"/>
        <v>1.5909090909090907E-2</v>
      </c>
      <c r="E17" s="2">
        <f t="shared" si="1"/>
        <v>0.29437500000000005</v>
      </c>
      <c r="F17" s="2">
        <f t="shared" si="2"/>
        <v>4.6832386363636364E-3</v>
      </c>
      <c r="G17" s="1">
        <v>41696</v>
      </c>
      <c r="H17" s="2">
        <v>124</v>
      </c>
      <c r="I17" s="6">
        <v>5</v>
      </c>
      <c r="J17" s="16">
        <f t="shared" si="3"/>
        <v>3.1495535190615835</v>
      </c>
      <c r="K17" s="14">
        <f t="shared" si="4"/>
        <v>76.5</v>
      </c>
      <c r="L17" s="3">
        <v>501</v>
      </c>
      <c r="M17" s="3">
        <v>262</v>
      </c>
      <c r="N17" s="5">
        <f t="shared" si="5"/>
        <v>15946.33282442748</v>
      </c>
      <c r="O17" s="6">
        <f t="shared" si="6"/>
        <v>19.750958127732808</v>
      </c>
    </row>
    <row r="18" spans="1:16" x14ac:dyDescent="0.2">
      <c r="A18" s="1">
        <v>78.5</v>
      </c>
      <c r="B18" s="2">
        <v>8800</v>
      </c>
      <c r="C18" s="2">
        <v>44</v>
      </c>
      <c r="D18" s="2">
        <f t="shared" si="0"/>
        <v>5.0000000000000001E-3</v>
      </c>
      <c r="E18" s="2">
        <f t="shared" si="1"/>
        <v>0.29437500000000005</v>
      </c>
      <c r="F18" s="2">
        <f t="shared" si="2"/>
        <v>1.4718750000000003E-3</v>
      </c>
      <c r="G18" s="1">
        <v>41696</v>
      </c>
      <c r="H18" s="2">
        <v>75</v>
      </c>
      <c r="I18" s="6">
        <v>5</v>
      </c>
      <c r="J18" s="16">
        <f t="shared" si="3"/>
        <v>1.6365680000000002</v>
      </c>
      <c r="K18" s="14">
        <f t="shared" si="4"/>
        <v>78.5</v>
      </c>
      <c r="L18" s="3">
        <v>500</v>
      </c>
      <c r="M18" s="3">
        <v>489</v>
      </c>
      <c r="N18" s="5">
        <f t="shared" si="5"/>
        <v>8526.7893660531699</v>
      </c>
      <c r="O18" s="6">
        <f t="shared" si="6"/>
        <v>19.193250000000003</v>
      </c>
    </row>
    <row r="19" spans="1:16" x14ac:dyDescent="0.2">
      <c r="A19" s="1">
        <v>80.5</v>
      </c>
      <c r="B19" s="2">
        <v>8800</v>
      </c>
      <c r="C19" s="2">
        <v>26</v>
      </c>
      <c r="D19" s="2">
        <f t="shared" si="0"/>
        <v>2.9545454545454545E-3</v>
      </c>
      <c r="E19" s="2">
        <f t="shared" si="1"/>
        <v>0.29437500000000005</v>
      </c>
      <c r="F19" s="2">
        <f t="shared" si="2"/>
        <v>8.6974431818181834E-4</v>
      </c>
      <c r="G19" s="1">
        <v>41696</v>
      </c>
      <c r="H19" s="2">
        <v>35</v>
      </c>
      <c r="I19" s="6">
        <v>5</v>
      </c>
      <c r="J19" s="16">
        <f t="shared" si="3"/>
        <v>2.0722776623376626</v>
      </c>
      <c r="K19" s="14">
        <f t="shared" si="4"/>
        <v>80.5</v>
      </c>
      <c r="L19" s="3">
        <v>504</v>
      </c>
      <c r="M19" s="3">
        <v>593</v>
      </c>
      <c r="N19" s="5">
        <f t="shared" si="5"/>
        <v>7087.6168634064088</v>
      </c>
      <c r="O19" s="6">
        <f t="shared" si="6"/>
        <v>29.238003440012371</v>
      </c>
    </row>
    <row r="20" spans="1:16" x14ac:dyDescent="0.2">
      <c r="A20" s="1">
        <v>82.5</v>
      </c>
      <c r="B20" s="2">
        <v>8800</v>
      </c>
      <c r="C20" s="2">
        <v>50</v>
      </c>
      <c r="D20" s="2">
        <f t="shared" si="0"/>
        <v>5.681818181818182E-3</v>
      </c>
      <c r="E20" s="2">
        <f t="shared" si="1"/>
        <v>0.29437500000000005</v>
      </c>
      <c r="F20" s="2">
        <f t="shared" si="2"/>
        <v>1.6725852272727276E-3</v>
      </c>
      <c r="G20" s="1">
        <v>41696</v>
      </c>
      <c r="H20" s="2">
        <v>71</v>
      </c>
      <c r="I20" s="6">
        <v>5</v>
      </c>
      <c r="J20" s="16">
        <f t="shared" si="3"/>
        <v>1.9645102432778492</v>
      </c>
      <c r="K20" s="14">
        <f t="shared" si="4"/>
        <v>82.5</v>
      </c>
      <c r="L20" s="3">
        <v>501</v>
      </c>
      <c r="M20" s="3">
        <v>597</v>
      </c>
      <c r="N20" s="5">
        <f t="shared" si="5"/>
        <v>6998.2231155778891</v>
      </c>
      <c r="O20" s="6">
        <f t="shared" si="6"/>
        <v>28.071557748779018</v>
      </c>
    </row>
    <row r="21" spans="1:16" x14ac:dyDescent="0.2">
      <c r="A21" s="1">
        <v>84.5</v>
      </c>
      <c r="B21" s="2">
        <v>8800</v>
      </c>
      <c r="C21" s="2">
        <v>44</v>
      </c>
      <c r="D21" s="2">
        <f t="shared" si="0"/>
        <v>5.0000000000000001E-3</v>
      </c>
      <c r="E21" s="2">
        <f t="shared" si="1"/>
        <v>0.29437500000000005</v>
      </c>
      <c r="F21" s="2">
        <f t="shared" si="2"/>
        <v>1.4718750000000003E-3</v>
      </c>
      <c r="G21" s="1">
        <v>41696</v>
      </c>
      <c r="H21" s="2">
        <v>79</v>
      </c>
      <c r="I21" s="6">
        <v>5</v>
      </c>
      <c r="J21" s="16">
        <f t="shared" si="3"/>
        <v>1.553703797468355</v>
      </c>
      <c r="K21" s="14">
        <f t="shared" si="4"/>
        <v>84.5</v>
      </c>
      <c r="L21" s="3">
        <v>504</v>
      </c>
      <c r="M21" s="3">
        <v>435</v>
      </c>
      <c r="N21" s="5">
        <f t="shared" si="5"/>
        <v>9661.9696551724137</v>
      </c>
      <c r="O21" s="6">
        <f t="shared" si="6"/>
        <v>16.080611437613026</v>
      </c>
    </row>
    <row r="22" spans="1:16" x14ac:dyDescent="0.2">
      <c r="A22" s="1">
        <v>86.5</v>
      </c>
      <c r="B22" s="2">
        <v>8800</v>
      </c>
      <c r="C22" s="2">
        <v>190</v>
      </c>
      <c r="D22" s="2">
        <f t="shared" si="0"/>
        <v>2.1590909090909091E-2</v>
      </c>
      <c r="E22" s="2">
        <f t="shared" si="1"/>
        <v>0.29437500000000005</v>
      </c>
      <c r="F22" s="2">
        <f t="shared" si="2"/>
        <v>6.3558238636363647E-3</v>
      </c>
      <c r="G22" s="1">
        <v>41696</v>
      </c>
      <c r="H22" s="2">
        <v>277</v>
      </c>
      <c r="I22" s="6">
        <v>5</v>
      </c>
      <c r="J22" s="16">
        <f t="shared" si="3"/>
        <v>1.9134471611421076</v>
      </c>
      <c r="K22" s="14">
        <f t="shared" si="4"/>
        <v>86.5</v>
      </c>
      <c r="L22" s="3">
        <v>504</v>
      </c>
      <c r="M22" s="3">
        <v>801</v>
      </c>
      <c r="N22" s="5">
        <f t="shared" si="5"/>
        <v>5247.1370786516854</v>
      </c>
      <c r="O22" s="6">
        <f t="shared" si="6"/>
        <v>36.466498444019891</v>
      </c>
    </row>
    <row r="23" spans="1:16" x14ac:dyDescent="0.2">
      <c r="A23" s="1">
        <v>88.5</v>
      </c>
      <c r="B23" s="1">
        <v>8800</v>
      </c>
      <c r="C23" s="2">
        <v>94</v>
      </c>
      <c r="D23" s="2">
        <f t="shared" si="0"/>
        <v>1.0681818181818181E-2</v>
      </c>
      <c r="E23" s="2">
        <f t="shared" si="1"/>
        <v>0.29437500000000005</v>
      </c>
      <c r="F23" s="2">
        <f t="shared" si="2"/>
        <v>3.1444602272727275E-3</v>
      </c>
      <c r="G23" s="1">
        <v>41696</v>
      </c>
      <c r="H23" s="2">
        <v>84</v>
      </c>
      <c r="I23" s="6">
        <v>5</v>
      </c>
      <c r="J23" s="16">
        <f t="shared" si="3"/>
        <v>3.1217003246753245</v>
      </c>
      <c r="K23" s="14">
        <f t="shared" si="4"/>
        <v>88.5</v>
      </c>
      <c r="L23" s="3">
        <v>500</v>
      </c>
      <c r="M23" s="3">
        <v>749</v>
      </c>
      <c r="N23" s="5">
        <f t="shared" si="5"/>
        <v>5566.8891855807742</v>
      </c>
      <c r="O23" s="6">
        <f t="shared" si="6"/>
        <v>56.076207386363635</v>
      </c>
    </row>
    <row r="24" spans="1:16" x14ac:dyDescent="0.2">
      <c r="A24" s="1">
        <v>90.5</v>
      </c>
      <c r="B24" s="3">
        <v>8800</v>
      </c>
      <c r="C24" s="2">
        <v>60</v>
      </c>
      <c r="D24" s="2">
        <f t="shared" si="0"/>
        <v>6.8181818181818179E-3</v>
      </c>
      <c r="E24" s="2">
        <f t="shared" si="1"/>
        <v>0.29437500000000005</v>
      </c>
      <c r="F24" s="2">
        <f t="shared" si="2"/>
        <v>2.0071022727272728E-3</v>
      </c>
      <c r="G24" s="1">
        <v>41696</v>
      </c>
      <c r="H24" s="2">
        <v>58</v>
      </c>
      <c r="I24" s="6">
        <v>5</v>
      </c>
      <c r="J24" s="16">
        <f t="shared" si="3"/>
        <v>2.8857978056426332</v>
      </c>
      <c r="K24" s="14">
        <f t="shared" si="4"/>
        <v>90.5</v>
      </c>
      <c r="L24" s="3">
        <v>502</v>
      </c>
      <c r="M24" s="3">
        <v>899</v>
      </c>
      <c r="N24" s="5">
        <f t="shared" si="5"/>
        <v>4656.5944382647385</v>
      </c>
      <c r="O24" s="6">
        <f t="shared" si="6"/>
        <v>61.972281329228537</v>
      </c>
    </row>
    <row r="25" spans="1:16" x14ac:dyDescent="0.2">
      <c r="A25" s="3">
        <v>92.5</v>
      </c>
      <c r="B25" s="3">
        <v>8800</v>
      </c>
      <c r="C25" s="2">
        <v>66</v>
      </c>
      <c r="D25" s="2">
        <f t="shared" ref="D25:D41" si="7">C25/B25</f>
        <v>7.4999999999999997E-3</v>
      </c>
      <c r="E25" s="2">
        <f>(3.14*0.025^2)*150</f>
        <v>0.29437500000000005</v>
      </c>
      <c r="F25" s="2">
        <f>D25*E25</f>
        <v>2.2078125000000001E-3</v>
      </c>
      <c r="G25" s="1">
        <v>41696</v>
      </c>
      <c r="H25" s="2">
        <v>83</v>
      </c>
      <c r="I25" s="6">
        <v>5</v>
      </c>
      <c r="J25" s="16">
        <f t="shared" si="3"/>
        <v>2.2182397590361447</v>
      </c>
      <c r="K25" s="14">
        <f t="shared" ref="K25:K40" si="8">A25</f>
        <v>92.5</v>
      </c>
      <c r="L25" s="3">
        <v>508</v>
      </c>
      <c r="M25" s="3">
        <v>505</v>
      </c>
      <c r="N25" s="5">
        <f>((L25*G25)/M25)/I25</f>
        <v>8388.7398019801985</v>
      </c>
      <c r="O25" s="6">
        <f t="shared" si="6"/>
        <v>26.4430630988521</v>
      </c>
      <c r="P25" s="3"/>
    </row>
    <row r="26" spans="1:16" x14ac:dyDescent="0.2">
      <c r="A26" s="3">
        <v>94.5</v>
      </c>
      <c r="B26" s="2">
        <v>8800</v>
      </c>
      <c r="C26" s="2">
        <v>42</v>
      </c>
      <c r="D26" s="2">
        <f t="shared" si="7"/>
        <v>4.7727272727272731E-3</v>
      </c>
      <c r="E26" s="2">
        <f t="shared" ref="E26:E41" si="9">(3.14*0.025^2)*150</f>
        <v>0.29437500000000005</v>
      </c>
      <c r="F26" s="2">
        <f t="shared" ref="F26:F35" si="10">D26*E26</f>
        <v>1.4049715909090913E-3</v>
      </c>
      <c r="G26" s="1">
        <v>41696</v>
      </c>
      <c r="H26" s="2">
        <v>72</v>
      </c>
      <c r="I26" s="6">
        <v>5</v>
      </c>
      <c r="J26" s="16">
        <f t="shared" si="3"/>
        <v>1.6272693181818185</v>
      </c>
      <c r="K26" s="14">
        <f t="shared" si="8"/>
        <v>94.5</v>
      </c>
      <c r="L26" s="3">
        <v>500</v>
      </c>
      <c r="M26" s="3">
        <v>814</v>
      </c>
      <c r="N26" s="5">
        <f t="shared" ref="N26:N41" si="11">((L26*G26)/M26)/I26</f>
        <v>5122.3587223587219</v>
      </c>
      <c r="O26" s="6">
        <f t="shared" si="6"/>
        <v>31.767968750000009</v>
      </c>
      <c r="P26" s="3"/>
    </row>
    <row r="27" spans="1:16" x14ac:dyDescent="0.2">
      <c r="A27" s="3">
        <v>96.5</v>
      </c>
      <c r="B27" s="2">
        <v>8800</v>
      </c>
      <c r="C27" s="2">
        <v>83</v>
      </c>
      <c r="D27" s="2">
        <f t="shared" si="7"/>
        <v>9.4318181818181818E-3</v>
      </c>
      <c r="E27" s="2">
        <f t="shared" si="9"/>
        <v>0.29437500000000005</v>
      </c>
      <c r="F27" s="2">
        <f t="shared" si="10"/>
        <v>2.7764914772727277E-3</v>
      </c>
      <c r="G27" s="1">
        <v>41696</v>
      </c>
      <c r="H27" s="2">
        <v>130</v>
      </c>
      <c r="I27" s="6">
        <v>5</v>
      </c>
      <c r="J27" s="16">
        <f t="shared" si="3"/>
        <v>1.7810552097902101</v>
      </c>
      <c r="K27" s="14">
        <f t="shared" si="8"/>
        <v>96.5</v>
      </c>
      <c r="L27" s="3">
        <v>508</v>
      </c>
      <c r="M27" s="3">
        <v>958</v>
      </c>
      <c r="N27" s="5">
        <f t="shared" si="11"/>
        <v>4422.0392484342383</v>
      </c>
      <c r="O27" s="6">
        <f t="shared" si="6"/>
        <v>40.276784300836965</v>
      </c>
      <c r="P27" s="3"/>
    </row>
    <row r="28" spans="1:16" x14ac:dyDescent="0.2">
      <c r="A28" s="3">
        <v>98.5</v>
      </c>
      <c r="B28" s="2">
        <v>8800</v>
      </c>
      <c r="C28" s="2">
        <v>30</v>
      </c>
      <c r="D28" s="2">
        <f t="shared" si="7"/>
        <v>3.4090909090909089E-3</v>
      </c>
      <c r="E28" s="2">
        <f t="shared" si="9"/>
        <v>0.29437500000000005</v>
      </c>
      <c r="F28" s="2">
        <f t="shared" si="10"/>
        <v>1.0035511363636364E-3</v>
      </c>
      <c r="G28" s="1">
        <v>41696</v>
      </c>
      <c r="H28" s="2">
        <v>44</v>
      </c>
      <c r="I28" s="6">
        <v>5</v>
      </c>
      <c r="J28" s="16">
        <f t="shared" si="3"/>
        <v>1.9020030991735537</v>
      </c>
      <c r="K28" s="14">
        <f t="shared" si="8"/>
        <v>98.5</v>
      </c>
      <c r="L28" s="3">
        <v>500</v>
      </c>
      <c r="M28" s="3">
        <v>953</v>
      </c>
      <c r="N28" s="5">
        <f t="shared" si="11"/>
        <v>4375.2360965372509</v>
      </c>
      <c r="O28" s="6">
        <f t="shared" si="6"/>
        <v>43.472010588842977</v>
      </c>
      <c r="P28" s="3"/>
    </row>
    <row r="29" spans="1:16" x14ac:dyDescent="0.2">
      <c r="A29" s="3">
        <v>100.5</v>
      </c>
      <c r="B29" s="2">
        <v>8800</v>
      </c>
      <c r="C29" s="2">
        <v>20</v>
      </c>
      <c r="D29" s="2">
        <f t="shared" si="7"/>
        <v>2.2727272727272726E-3</v>
      </c>
      <c r="E29" s="2">
        <f t="shared" si="9"/>
        <v>0.29437500000000005</v>
      </c>
      <c r="F29" s="2">
        <f t="shared" si="10"/>
        <v>6.6903409090909101E-4</v>
      </c>
      <c r="G29" s="1">
        <v>41696</v>
      </c>
      <c r="H29" s="2">
        <v>51</v>
      </c>
      <c r="I29" s="6">
        <v>5</v>
      </c>
      <c r="J29" s="16">
        <f t="shared" si="3"/>
        <v>1.0939625668449198</v>
      </c>
      <c r="K29" s="14">
        <f t="shared" si="8"/>
        <v>100.5</v>
      </c>
      <c r="L29" s="3">
        <v>502</v>
      </c>
      <c r="M29" s="3">
        <v>490</v>
      </c>
      <c r="N29" s="5">
        <f t="shared" si="11"/>
        <v>8543.4253061224481</v>
      </c>
      <c r="O29" s="6">
        <f t="shared" si="6"/>
        <v>12.804730276753947</v>
      </c>
      <c r="P29" s="3"/>
    </row>
    <row r="30" spans="1:16" x14ac:dyDescent="0.2">
      <c r="A30" s="3">
        <v>102.5</v>
      </c>
      <c r="B30" s="2">
        <v>8800</v>
      </c>
      <c r="C30" s="2">
        <v>28</v>
      </c>
      <c r="D30" s="2">
        <f t="shared" si="7"/>
        <v>3.1818181818181819E-3</v>
      </c>
      <c r="E30" s="2">
        <f t="shared" si="9"/>
        <v>0.29437500000000005</v>
      </c>
      <c r="F30" s="2">
        <f t="shared" si="10"/>
        <v>9.3664772727272748E-4</v>
      </c>
      <c r="G30" s="1">
        <v>41696</v>
      </c>
      <c r="H30" s="2">
        <v>56</v>
      </c>
      <c r="I30" s="6">
        <v>5</v>
      </c>
      <c r="J30" s="16">
        <f t="shared" si="3"/>
        <v>1.3948022727272731</v>
      </c>
      <c r="K30" s="14">
        <f t="shared" si="8"/>
        <v>102.5</v>
      </c>
      <c r="L30" s="3">
        <v>503</v>
      </c>
      <c r="M30" s="3">
        <v>904</v>
      </c>
      <c r="N30" s="5">
        <f t="shared" si="11"/>
        <v>4640.0637168141593</v>
      </c>
      <c r="O30" s="6">
        <f t="shared" si="6"/>
        <v>30.059981022953199</v>
      </c>
      <c r="P30" s="3"/>
    </row>
    <row r="31" spans="1:16" x14ac:dyDescent="0.2">
      <c r="A31" s="3">
        <v>104.5</v>
      </c>
      <c r="B31" s="2">
        <v>8800</v>
      </c>
      <c r="C31" s="2">
        <v>57</v>
      </c>
      <c r="D31" s="2">
        <f t="shared" si="7"/>
        <v>6.4772727272727273E-3</v>
      </c>
      <c r="E31" s="2">
        <f t="shared" si="9"/>
        <v>0.29437500000000005</v>
      </c>
      <c r="F31" s="2">
        <f t="shared" si="10"/>
        <v>1.9067471590909094E-3</v>
      </c>
      <c r="G31" s="1">
        <v>41696</v>
      </c>
      <c r="H31" s="2">
        <v>70</v>
      </c>
      <c r="I31" s="6">
        <v>5</v>
      </c>
      <c r="J31" s="16">
        <f t="shared" si="3"/>
        <v>2.2715351298701303</v>
      </c>
      <c r="K31" s="14">
        <f t="shared" si="8"/>
        <v>104.5</v>
      </c>
      <c r="L31" s="3">
        <v>501</v>
      </c>
      <c r="M31" s="3">
        <v>1147</v>
      </c>
      <c r="N31" s="5">
        <f t="shared" si="11"/>
        <v>3642.4927637314736</v>
      </c>
      <c r="O31" s="6">
        <f t="shared" si="6"/>
        <v>62.362104119682719</v>
      </c>
      <c r="P31" s="3"/>
    </row>
    <row r="32" spans="1:16" x14ac:dyDescent="0.2">
      <c r="A32" s="3">
        <v>109.5</v>
      </c>
      <c r="B32" s="2">
        <v>8800</v>
      </c>
      <c r="C32" s="2">
        <v>16</v>
      </c>
      <c r="D32" s="2">
        <f t="shared" si="7"/>
        <v>1.8181818181818182E-3</v>
      </c>
      <c r="E32" s="2">
        <f t="shared" si="9"/>
        <v>0.29437500000000005</v>
      </c>
      <c r="F32" s="2">
        <f t="shared" si="10"/>
        <v>5.3522727272727283E-4</v>
      </c>
      <c r="G32" s="1">
        <v>41696</v>
      </c>
      <c r="H32" s="2">
        <v>97</v>
      </c>
      <c r="I32" s="6">
        <v>5</v>
      </c>
      <c r="J32" s="16">
        <f t="shared" si="3"/>
        <v>0.46014095595126536</v>
      </c>
      <c r="K32" s="14">
        <f t="shared" si="8"/>
        <v>109.5</v>
      </c>
      <c r="L32" s="3">
        <v>500</v>
      </c>
      <c r="M32" s="3">
        <v>752</v>
      </c>
      <c r="N32" s="5">
        <f t="shared" si="11"/>
        <v>5544.6808510638302</v>
      </c>
      <c r="O32" s="6">
        <f t="shared" si="6"/>
        <v>8.298781630740395</v>
      </c>
      <c r="P32" s="3"/>
    </row>
    <row r="33" spans="1:20" x14ac:dyDescent="0.2">
      <c r="A33" s="3">
        <v>111.5</v>
      </c>
      <c r="B33" s="2">
        <v>8800</v>
      </c>
      <c r="C33" s="2">
        <v>52</v>
      </c>
      <c r="D33" s="2">
        <f t="shared" si="7"/>
        <v>5.909090909090909E-3</v>
      </c>
      <c r="E33" s="2">
        <f t="shared" si="9"/>
        <v>0.29437500000000005</v>
      </c>
      <c r="F33" s="2">
        <f t="shared" si="10"/>
        <v>1.7394886363636367E-3</v>
      </c>
      <c r="G33" s="1">
        <v>41696</v>
      </c>
      <c r="H33" s="2">
        <v>165</v>
      </c>
      <c r="I33" s="6">
        <v>5</v>
      </c>
      <c r="J33" s="16">
        <f t="shared" si="3"/>
        <v>0.87914809917355397</v>
      </c>
      <c r="K33" s="14">
        <f t="shared" si="8"/>
        <v>111.5</v>
      </c>
      <c r="L33" s="3">
        <v>495</v>
      </c>
      <c r="M33" s="3">
        <v>864</v>
      </c>
      <c r="N33" s="5">
        <f t="shared" si="11"/>
        <v>4777.6666666666661</v>
      </c>
      <c r="O33" s="6">
        <f t="shared" si="6"/>
        <v>18.401202103681449</v>
      </c>
      <c r="P33" s="3"/>
    </row>
    <row r="34" spans="1:20" x14ac:dyDescent="0.2">
      <c r="A34" s="3">
        <v>116</v>
      </c>
      <c r="B34" s="2">
        <v>8800</v>
      </c>
      <c r="C34" s="2">
        <v>15</v>
      </c>
      <c r="D34" s="2">
        <f t="shared" si="7"/>
        <v>1.7045454545454545E-3</v>
      </c>
      <c r="E34" s="2">
        <f t="shared" si="9"/>
        <v>0.29437500000000005</v>
      </c>
      <c r="F34" s="2">
        <f t="shared" si="10"/>
        <v>5.017755681818182E-4</v>
      </c>
      <c r="G34" s="1">
        <v>41696</v>
      </c>
      <c r="H34" s="2">
        <v>367</v>
      </c>
      <c r="I34" s="6">
        <v>5</v>
      </c>
      <c r="J34" s="16">
        <f t="shared" si="3"/>
        <v>0.11401653455536288</v>
      </c>
      <c r="K34" s="14">
        <f t="shared" si="8"/>
        <v>116</v>
      </c>
      <c r="L34" s="3">
        <v>502</v>
      </c>
      <c r="M34" s="3">
        <v>2189</v>
      </c>
      <c r="N34" s="5">
        <f t="shared" si="11"/>
        <v>1912.4158976701688</v>
      </c>
      <c r="O34" s="6">
        <f t="shared" si="6"/>
        <v>5.961911041121617</v>
      </c>
      <c r="P34" s="3"/>
    </row>
    <row r="35" spans="1:20" x14ac:dyDescent="0.2">
      <c r="A35" s="3">
        <v>121</v>
      </c>
      <c r="B35" s="1">
        <v>8800</v>
      </c>
      <c r="C35" s="1">
        <v>62</v>
      </c>
      <c r="D35" s="1">
        <f t="shared" si="7"/>
        <v>7.0454545454545457E-3</v>
      </c>
      <c r="E35" s="1">
        <f t="shared" si="9"/>
        <v>0.29437500000000005</v>
      </c>
      <c r="F35" s="1">
        <f t="shared" si="10"/>
        <v>2.0740056818181821E-3</v>
      </c>
      <c r="G35" s="1">
        <v>41696</v>
      </c>
      <c r="H35" s="1">
        <v>371</v>
      </c>
      <c r="I35" s="4">
        <v>5</v>
      </c>
      <c r="J35" s="16">
        <f t="shared" si="3"/>
        <v>0.4661872825287921</v>
      </c>
      <c r="K35" s="14">
        <f t="shared" si="8"/>
        <v>121</v>
      </c>
      <c r="L35" s="3">
        <v>515</v>
      </c>
      <c r="M35" s="3">
        <v>2134</v>
      </c>
      <c r="N35" s="5">
        <f t="shared" si="11"/>
        <v>2012.506091846298</v>
      </c>
      <c r="O35" s="6">
        <f t="shared" si="6"/>
        <v>23.164515348179947</v>
      </c>
      <c r="P35" s="3"/>
    </row>
    <row r="36" spans="1:20" x14ac:dyDescent="0.2">
      <c r="A36" s="3">
        <v>124.5</v>
      </c>
      <c r="B36" s="3">
        <v>8800</v>
      </c>
      <c r="C36" s="3">
        <v>43</v>
      </c>
      <c r="D36" s="3">
        <f t="shared" si="7"/>
        <v>4.8863636363636366E-3</v>
      </c>
      <c r="E36" s="1">
        <f t="shared" si="9"/>
        <v>0.29437500000000005</v>
      </c>
      <c r="F36" s="1">
        <f t="shared" ref="F36:F41" si="12">D36*E36</f>
        <v>1.4384232954545457E-3</v>
      </c>
      <c r="G36" s="1">
        <v>41696</v>
      </c>
      <c r="H36" s="3">
        <v>756</v>
      </c>
      <c r="I36" s="4">
        <v>5</v>
      </c>
      <c r="J36" s="16">
        <f t="shared" si="3"/>
        <v>0.15866798340548344</v>
      </c>
      <c r="K36" s="14">
        <f t="shared" si="8"/>
        <v>124.5</v>
      </c>
      <c r="L36" s="3">
        <v>108</v>
      </c>
      <c r="M36" s="3">
        <v>1401</v>
      </c>
      <c r="N36" s="5">
        <f t="shared" si="11"/>
        <v>642.8505353319058</v>
      </c>
      <c r="O36" s="6">
        <f t="shared" si="6"/>
        <v>24.681939997695213</v>
      </c>
      <c r="P36" s="3"/>
      <c r="Q36" s="10"/>
    </row>
    <row r="37" spans="1:20" x14ac:dyDescent="0.2">
      <c r="A37" s="3">
        <v>127.5</v>
      </c>
      <c r="B37" s="3">
        <v>8800</v>
      </c>
      <c r="C37" s="3">
        <v>49</v>
      </c>
      <c r="D37" s="3">
        <f t="shared" si="7"/>
        <v>5.5681818181818185E-3</v>
      </c>
      <c r="E37" s="1">
        <f t="shared" si="9"/>
        <v>0.29437500000000005</v>
      </c>
      <c r="F37" s="1">
        <f t="shared" si="12"/>
        <v>1.639133522727273E-3</v>
      </c>
      <c r="G37" s="1">
        <v>41696</v>
      </c>
      <c r="H37" s="3">
        <v>229</v>
      </c>
      <c r="I37" s="4">
        <v>5</v>
      </c>
      <c r="J37" s="16">
        <f t="shared" si="3"/>
        <v>0.59690228265184597</v>
      </c>
      <c r="K37" s="14">
        <f t="shared" si="8"/>
        <v>127.5</v>
      </c>
      <c r="L37" s="3">
        <v>493</v>
      </c>
      <c r="M37" s="3">
        <v>4015</v>
      </c>
      <c r="N37" s="5">
        <f t="shared" si="11"/>
        <v>1023.9665255292654</v>
      </c>
      <c r="O37" s="6">
        <f t="shared" si="6"/>
        <v>58.293144138019606</v>
      </c>
      <c r="P37" s="3"/>
      <c r="Q37" s="10"/>
      <c r="T37" s="10"/>
    </row>
    <row r="38" spans="1:20" x14ac:dyDescent="0.2">
      <c r="A38" s="3">
        <v>131</v>
      </c>
      <c r="B38" s="3">
        <v>8800</v>
      </c>
      <c r="C38" s="3">
        <v>3</v>
      </c>
      <c r="D38" s="3">
        <f t="shared" ref="D38" si="13">C38/B38</f>
        <v>3.4090909090909094E-4</v>
      </c>
      <c r="E38" s="1">
        <f t="shared" si="9"/>
        <v>0.29437500000000005</v>
      </c>
      <c r="F38" s="1">
        <f t="shared" si="12"/>
        <v>1.0035511363636366E-4</v>
      </c>
      <c r="G38" s="1">
        <v>41696</v>
      </c>
      <c r="H38" s="3">
        <v>38</v>
      </c>
      <c r="I38" s="4">
        <v>5</v>
      </c>
      <c r="J38" s="16">
        <f t="shared" si="3"/>
        <v>0.2202319377990431</v>
      </c>
      <c r="K38" s="14">
        <f t="shared" si="8"/>
        <v>131</v>
      </c>
      <c r="L38" s="3">
        <v>500</v>
      </c>
      <c r="M38" s="3">
        <v>1174</v>
      </c>
      <c r="N38" s="5">
        <f t="shared" ref="N38" si="14">((L38*G38)/M38)/I38</f>
        <v>3551.6183986371384</v>
      </c>
      <c r="O38" s="6">
        <f t="shared" si="6"/>
        <v>6.2008896531100479</v>
      </c>
      <c r="P38" s="3"/>
      <c r="Q38" s="10"/>
      <c r="T38" s="10"/>
    </row>
    <row r="39" spans="1:20" x14ac:dyDescent="0.2">
      <c r="A39" s="3">
        <v>136.5</v>
      </c>
      <c r="B39" s="3">
        <v>8800</v>
      </c>
      <c r="C39" s="3">
        <v>15</v>
      </c>
      <c r="D39" s="3">
        <f t="shared" si="7"/>
        <v>1.7045454545454545E-3</v>
      </c>
      <c r="E39" s="1">
        <f t="shared" si="9"/>
        <v>0.29437500000000005</v>
      </c>
      <c r="F39" s="1">
        <f t="shared" si="12"/>
        <v>5.017755681818182E-4</v>
      </c>
      <c r="G39" s="1">
        <v>41696</v>
      </c>
      <c r="H39" s="3">
        <v>350</v>
      </c>
      <c r="I39" s="4">
        <v>5</v>
      </c>
      <c r="J39" s="16">
        <f t="shared" si="3"/>
        <v>0.11955448051948052</v>
      </c>
      <c r="K39" s="14">
        <f t="shared" si="8"/>
        <v>136.5</v>
      </c>
      <c r="L39" s="3">
        <v>502</v>
      </c>
      <c r="M39" s="3">
        <v>1240</v>
      </c>
      <c r="N39" s="5">
        <f t="shared" si="11"/>
        <v>3376.0309677419355</v>
      </c>
      <c r="O39" s="6">
        <f t="shared" si="6"/>
        <v>3.5412732188130591</v>
      </c>
      <c r="P39" s="3"/>
      <c r="Q39" s="10"/>
      <c r="T39" s="10"/>
    </row>
    <row r="40" spans="1:20" x14ac:dyDescent="0.2">
      <c r="A40" s="3">
        <v>139.5</v>
      </c>
      <c r="B40" s="3">
        <v>8800</v>
      </c>
      <c r="C40" s="3">
        <v>38</v>
      </c>
      <c r="D40" s="3">
        <f t="shared" si="7"/>
        <v>4.3181818181818182E-3</v>
      </c>
      <c r="E40" s="1">
        <f t="shared" si="9"/>
        <v>0.29437500000000005</v>
      </c>
      <c r="F40" s="1">
        <f t="shared" si="12"/>
        <v>1.271164772727273E-3</v>
      </c>
      <c r="G40" s="1">
        <v>41697</v>
      </c>
      <c r="H40" s="3">
        <v>344</v>
      </c>
      <c r="I40" s="4">
        <v>5</v>
      </c>
      <c r="J40" s="16">
        <f t="shared" si="3"/>
        <v>0.30816138097912271</v>
      </c>
      <c r="K40" s="14">
        <f t="shared" si="8"/>
        <v>139.5</v>
      </c>
      <c r="L40" s="3">
        <v>502</v>
      </c>
      <c r="M40" s="3">
        <v>1591</v>
      </c>
      <c r="N40" s="5">
        <f t="shared" si="11"/>
        <v>2631.287743557511</v>
      </c>
      <c r="O40" s="6">
        <f t="shared" si="6"/>
        <v>11.71142843399131</v>
      </c>
      <c r="P40" s="3"/>
      <c r="Q40" s="10"/>
      <c r="T40" s="10"/>
    </row>
    <row r="41" spans="1:20" ht="13.5" thickBot="1" x14ac:dyDescent="0.25">
      <c r="A41" s="7">
        <v>143</v>
      </c>
      <c r="B41" s="7">
        <v>8800</v>
      </c>
      <c r="C41" s="7">
        <v>62</v>
      </c>
      <c r="D41" s="7">
        <f t="shared" si="7"/>
        <v>7.0454545454545457E-3</v>
      </c>
      <c r="E41" s="8">
        <f t="shared" si="9"/>
        <v>0.29437500000000005</v>
      </c>
      <c r="F41" s="8">
        <f t="shared" si="12"/>
        <v>2.0740056818181821E-3</v>
      </c>
      <c r="G41" s="8">
        <v>41696</v>
      </c>
      <c r="H41" s="7">
        <v>416</v>
      </c>
      <c r="I41" s="9">
        <v>5</v>
      </c>
      <c r="J41" s="18">
        <f t="shared" si="3"/>
        <v>0.41575836975524483</v>
      </c>
      <c r="K41" s="19">
        <f>A41</f>
        <v>143</v>
      </c>
      <c r="L41" s="7">
        <v>223</v>
      </c>
      <c r="M41" s="7">
        <v>1955</v>
      </c>
      <c r="N41" s="11">
        <f t="shared" si="11"/>
        <v>951.2233248081842</v>
      </c>
      <c r="O41" s="9">
        <f t="shared" si="6"/>
        <v>43.707755992956045</v>
      </c>
      <c r="P41" s="3"/>
      <c r="Q41" s="10"/>
      <c r="T41" s="10"/>
    </row>
    <row r="42" spans="1:20" ht="13.5" thickTop="1" x14ac:dyDescent="0.2">
      <c r="Q42" s="10"/>
      <c r="T42" s="10"/>
    </row>
    <row r="43" spans="1:20" x14ac:dyDescent="0.2">
      <c r="N43" s="6"/>
      <c r="Q43" s="10"/>
      <c r="T43" s="10"/>
    </row>
    <row r="44" spans="1:20" x14ac:dyDescent="0.2">
      <c r="N44" s="6"/>
      <c r="Q44" s="10"/>
      <c r="T44" s="10"/>
    </row>
    <row r="45" spans="1:20" x14ac:dyDescent="0.2">
      <c r="N45" s="6"/>
      <c r="Q45" s="10"/>
      <c r="T45" s="10"/>
    </row>
    <row r="46" spans="1:20" x14ac:dyDescent="0.2">
      <c r="N46" s="6"/>
      <c r="Q46" s="10"/>
      <c r="T46" s="10"/>
    </row>
    <row r="47" spans="1:20" x14ac:dyDescent="0.2">
      <c r="N47" s="6"/>
      <c r="Q47" s="10"/>
      <c r="T47" s="10"/>
    </row>
    <row r="48" spans="1:20" x14ac:dyDescent="0.2">
      <c r="N48" s="6"/>
      <c r="Q48" s="10"/>
      <c r="T48" s="10"/>
    </row>
    <row r="49" spans="17:20" x14ac:dyDescent="0.2">
      <c r="Q49" s="10"/>
      <c r="T49" s="10"/>
    </row>
    <row r="50" spans="17:20" x14ac:dyDescent="0.2">
      <c r="Q50" s="10"/>
      <c r="T50" s="10"/>
    </row>
  </sheetData>
  <phoneticPr fontId="2" type="noConversion"/>
  <pageMargins left="0.75" right="0.75" top="1" bottom="1" header="0.5" footer="0.5"/>
  <pageSetup paperSize="9" scale="41" orientation="landscape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C15" sqref="C15"/>
    </sheetView>
  </sheetViews>
  <sheetFormatPr defaultRowHeight="12.75" x14ac:dyDescent="0.2"/>
  <cols>
    <col min="1" max="1" width="13.85546875" bestFit="1" customWidth="1"/>
    <col min="2" max="2" width="11.5703125" bestFit="1" customWidth="1"/>
    <col min="4" max="4" width="13.42578125" bestFit="1" customWidth="1"/>
    <col min="5" max="5" width="12.5703125" bestFit="1" customWidth="1"/>
    <col min="6" max="6" width="10.28515625" bestFit="1" customWidth="1"/>
    <col min="7" max="7" width="12.140625" bestFit="1" customWidth="1"/>
    <col min="8" max="8" width="12.85546875" bestFit="1" customWidth="1"/>
    <col min="9" max="9" width="19.42578125" bestFit="1" customWidth="1"/>
  </cols>
  <sheetData>
    <row r="1" spans="1:9" ht="20.100000000000001" customHeight="1" thickBot="1" x14ac:dyDescent="0.25">
      <c r="A1" s="37" t="s">
        <v>191</v>
      </c>
      <c r="B1" s="37" t="s">
        <v>192</v>
      </c>
      <c r="C1" s="37" t="s">
        <v>193</v>
      </c>
      <c r="D1" s="37" t="s">
        <v>194</v>
      </c>
      <c r="E1" s="37" t="s">
        <v>195</v>
      </c>
      <c r="F1" s="37" t="s">
        <v>196</v>
      </c>
      <c r="G1" s="37" t="s">
        <v>197</v>
      </c>
      <c r="H1" s="37" t="s">
        <v>198</v>
      </c>
      <c r="I1" s="37" t="s">
        <v>199</v>
      </c>
    </row>
    <row r="2" spans="1:9" ht="20.100000000000001" customHeight="1" thickTop="1" x14ac:dyDescent="0.2">
      <c r="A2" s="38" t="s">
        <v>200</v>
      </c>
      <c r="B2" s="38" t="s">
        <v>201</v>
      </c>
      <c r="C2" s="38" t="s">
        <v>202</v>
      </c>
      <c r="D2" s="39">
        <v>41708</v>
      </c>
      <c r="E2" s="38" t="s">
        <v>203</v>
      </c>
      <c r="F2" s="38" t="s">
        <v>204</v>
      </c>
      <c r="G2" s="38" t="s">
        <v>205</v>
      </c>
      <c r="H2" s="38">
        <v>25.4</v>
      </c>
      <c r="I2" s="39">
        <v>41730</v>
      </c>
    </row>
    <row r="3" spans="1:9" ht="20.100000000000001" customHeight="1" x14ac:dyDescent="0.2">
      <c r="A3" s="38" t="s">
        <v>206</v>
      </c>
      <c r="B3" s="38" t="s">
        <v>207</v>
      </c>
      <c r="C3" s="38" t="s">
        <v>208</v>
      </c>
      <c r="D3" s="39">
        <v>41708</v>
      </c>
      <c r="E3" s="38" t="s">
        <v>209</v>
      </c>
      <c r="F3" s="38" t="s">
        <v>210</v>
      </c>
      <c r="G3" s="38" t="s">
        <v>211</v>
      </c>
      <c r="H3" s="38"/>
      <c r="I3" s="39">
        <v>41768</v>
      </c>
    </row>
    <row r="4" spans="1:9" ht="20.100000000000001" customHeight="1" x14ac:dyDescent="0.2">
      <c r="A4" s="38" t="s">
        <v>212</v>
      </c>
      <c r="B4" s="38" t="s">
        <v>207</v>
      </c>
      <c r="C4" s="38" t="s">
        <v>202</v>
      </c>
      <c r="D4" s="39">
        <v>41751</v>
      </c>
      <c r="E4" s="38" t="s">
        <v>213</v>
      </c>
      <c r="F4" s="38" t="s">
        <v>214</v>
      </c>
      <c r="G4" s="38" t="s">
        <v>215</v>
      </c>
      <c r="H4" s="38">
        <v>25.6</v>
      </c>
      <c r="I4" s="39">
        <v>41768</v>
      </c>
    </row>
    <row r="5" spans="1:9" ht="20.100000000000001" customHeight="1" x14ac:dyDescent="0.2">
      <c r="A5" s="38" t="s">
        <v>216</v>
      </c>
      <c r="B5" s="38" t="s">
        <v>217</v>
      </c>
      <c r="C5" s="38" t="s">
        <v>202</v>
      </c>
      <c r="D5" s="39">
        <v>41723</v>
      </c>
      <c r="E5" s="38" t="s">
        <v>218</v>
      </c>
      <c r="F5" s="38" t="s">
        <v>219</v>
      </c>
      <c r="G5" s="38" t="s">
        <v>220</v>
      </c>
      <c r="H5" s="38">
        <v>-26.4</v>
      </c>
      <c r="I5" s="39">
        <v>41736</v>
      </c>
    </row>
    <row r="6" spans="1:9" ht="20.100000000000001" customHeight="1" x14ac:dyDescent="0.2">
      <c r="A6" s="38" t="s">
        <v>221</v>
      </c>
      <c r="B6" s="38" t="s">
        <v>222</v>
      </c>
      <c r="C6" s="38" t="s">
        <v>223</v>
      </c>
      <c r="D6" s="40">
        <v>41751</v>
      </c>
      <c r="E6" s="38" t="s">
        <v>224</v>
      </c>
      <c r="F6" s="38" t="s">
        <v>225</v>
      </c>
      <c r="G6" s="38" t="s">
        <v>226</v>
      </c>
      <c r="I6" s="40">
        <v>41768</v>
      </c>
    </row>
    <row r="7" spans="1:9" ht="20.100000000000001" customHeight="1" x14ac:dyDescent="0.2">
      <c r="A7" s="41" t="s">
        <v>227</v>
      </c>
      <c r="B7" s="41" t="s">
        <v>50</v>
      </c>
      <c r="C7" s="41" t="s">
        <v>202</v>
      </c>
      <c r="D7" s="42">
        <v>41751</v>
      </c>
      <c r="E7" s="41" t="s">
        <v>228</v>
      </c>
      <c r="F7" s="41" t="s">
        <v>229</v>
      </c>
      <c r="G7" s="43" t="s">
        <v>230</v>
      </c>
      <c r="H7" s="43">
        <v>-25.7</v>
      </c>
      <c r="I7" s="42">
        <v>417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pollen data</vt:lpstr>
      <vt:lpstr>Microscopic charcoal data</vt:lpstr>
      <vt:lpstr>Radiocarbon data</vt:lpstr>
    </vt:vector>
  </TitlesOfParts>
  <Company>Aberdee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479</dc:creator>
  <cp:lastModifiedBy>Ledger, Paul</cp:lastModifiedBy>
  <cp:lastPrinted>2011-09-09T14:45:43Z</cp:lastPrinted>
  <dcterms:created xsi:type="dcterms:W3CDTF">2006-08-10T15:04:46Z</dcterms:created>
  <dcterms:modified xsi:type="dcterms:W3CDTF">2014-11-18T16:59:33Z</dcterms:modified>
</cp:coreProperties>
</file>